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genstorage.wustl.edu\tslab\Tim_Jian_shared\12-13-2019\Supp Tables\"/>
    </mc:Choice>
  </mc:AlternateContent>
  <bookViews>
    <workbookView xWindow="0" yWindow="0" windowWidth="15300" windowHeight="7650"/>
  </bookViews>
  <sheets>
    <sheet name="Note" sheetId="2" r:id="rId1"/>
    <sheet name="germline LAG-1 peaks" sheetId="1" r:id="rId2"/>
  </sheets>
  <calcPr calcId="152511"/>
</workbook>
</file>

<file path=xl/calcChain.xml><?xml version="1.0" encoding="utf-8"?>
<calcChain xmlns="http://schemas.openxmlformats.org/spreadsheetml/2006/main">
  <c r="H138" i="1" l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99" uniqueCount="163">
  <si>
    <t>S4 Table</t>
  </si>
  <si>
    <t>List of putative LAG-1 peak region identified through germline ChIP-seq analysis</t>
  </si>
  <si>
    <t>Chr</t>
  </si>
  <si>
    <t>chromosome</t>
  </si>
  <si>
    <t>Start</t>
  </si>
  <si>
    <t>peak start</t>
  </si>
  <si>
    <t>End</t>
  </si>
  <si>
    <t>peak end</t>
  </si>
  <si>
    <t>Gene Name</t>
  </si>
  <si>
    <t>gene name associated with the peak</t>
  </si>
  <si>
    <t>Fold Enrichment</t>
  </si>
  <si>
    <t>linear fold enrichment</t>
  </si>
  <si>
    <t>FDR</t>
  </si>
  <si>
    <t>false discovery rate or adjusted p-value; [numbers are -log10(FDR)]</t>
  </si>
  <si>
    <t>Fold_Enrichment_rep-1</t>
  </si>
  <si>
    <t>Fold_Enrichment_rep-2</t>
  </si>
  <si>
    <t>Fold_Enrichment_rep-3</t>
  </si>
  <si>
    <t>Avg_Fold_Enrichment_all_rep</t>
  </si>
  <si>
    <t>chrI</t>
  </si>
  <si>
    <t>sygl-1</t>
  </si>
  <si>
    <t>chrV</t>
  </si>
  <si>
    <t>mir-61/250</t>
  </si>
  <si>
    <t>chrIII</t>
  </si>
  <si>
    <t>mrps-31</t>
  </si>
  <si>
    <t>R10E11.9</t>
  </si>
  <si>
    <t>lst-1</t>
  </si>
  <si>
    <t>chrX</t>
  </si>
  <si>
    <t>F42D1.13</t>
  </si>
  <si>
    <t>CE7X_3.3</t>
  </si>
  <si>
    <t>chrIV</t>
  </si>
  <si>
    <t>frm-5.2</t>
  </si>
  <si>
    <t>cTel55X.1</t>
  </si>
  <si>
    <t>nas-6</t>
  </si>
  <si>
    <t>chrII</t>
  </si>
  <si>
    <t>F39E9.14</t>
  </si>
  <si>
    <t>H37A05.6</t>
  </si>
  <si>
    <t>F17H10.1</t>
  </si>
  <si>
    <t>fbxa-6</t>
  </si>
  <si>
    <t>C48B4.11</t>
  </si>
  <si>
    <t>T05A8.3</t>
  </si>
  <si>
    <t>str-171</t>
  </si>
  <si>
    <t>C30G12.3</t>
  </si>
  <si>
    <t>vnut-1</t>
  </si>
  <si>
    <t>B0348.5</t>
  </si>
  <si>
    <t>Y75B12B.1</t>
  </si>
  <si>
    <t>F44E5.4</t>
  </si>
  <si>
    <t>C55C3.8</t>
  </si>
  <si>
    <t>Y51H4A.15</t>
  </si>
  <si>
    <t>K10D2.5</t>
  </si>
  <si>
    <t>Y43F8B.2</t>
  </si>
  <si>
    <t>C30E1.9</t>
  </si>
  <si>
    <t>C56G2.9</t>
  </si>
  <si>
    <t>K08F11.8</t>
  </si>
  <si>
    <t>D1007.10</t>
  </si>
  <si>
    <t>Y119C1B.3</t>
  </si>
  <si>
    <t>srg-34</t>
  </si>
  <si>
    <t>dex-1</t>
  </si>
  <si>
    <t>F11D5.1</t>
  </si>
  <si>
    <t>cft-1</t>
  </si>
  <si>
    <t>F32A11.1</t>
  </si>
  <si>
    <t>mex-3</t>
  </si>
  <si>
    <t>unc-62</t>
  </si>
  <si>
    <t>21ur-9229</t>
  </si>
  <si>
    <t>clec-175</t>
  </si>
  <si>
    <t>vha-19</t>
  </si>
  <si>
    <t>ceh-76</t>
  </si>
  <si>
    <t>fbxa-208</t>
  </si>
  <si>
    <t>Y106G6H.9</t>
  </si>
  <si>
    <t>Y57G11C.1145</t>
  </si>
  <si>
    <t>F44E5.16</t>
  </si>
  <si>
    <t>Y106G6E.8</t>
  </si>
  <si>
    <t>F29B9.11</t>
  </si>
  <si>
    <t>orai-1</t>
  </si>
  <si>
    <t>C27F2.6</t>
  </si>
  <si>
    <t>F09C3.2</t>
  </si>
  <si>
    <t>nspa-10</t>
  </si>
  <si>
    <t>nurf-1</t>
  </si>
  <si>
    <t>C18H2.1</t>
  </si>
  <si>
    <t>dnj-16</t>
  </si>
  <si>
    <t>tos-1</t>
  </si>
  <si>
    <t>pap-1</t>
  </si>
  <si>
    <t>flp-21</t>
  </si>
  <si>
    <t>M01E10.5</t>
  </si>
  <si>
    <t>C31H2.10</t>
  </si>
  <si>
    <t>Y17G7B.10</t>
  </si>
  <si>
    <t>T09F5.18</t>
  </si>
  <si>
    <t>alh-12</t>
  </si>
  <si>
    <t>fmo-2</t>
  </si>
  <si>
    <t>T12B3.8</t>
  </si>
  <si>
    <t>linc-165</t>
  </si>
  <si>
    <t>ZK470.2</t>
  </si>
  <si>
    <t>F41B4.1</t>
  </si>
  <si>
    <t>C03H12.1</t>
  </si>
  <si>
    <t>Y50D4B.2</t>
  </si>
  <si>
    <t>21ur-8026</t>
  </si>
  <si>
    <t>nhr-112</t>
  </si>
  <si>
    <t>21ur-9399</t>
  </si>
  <si>
    <t>Y49A10A.2</t>
  </si>
  <si>
    <t>F26D10.24</t>
  </si>
  <si>
    <t>rrn-4.2</t>
  </si>
  <si>
    <t>T27E4.11</t>
  </si>
  <si>
    <t>Y53G8AR.1</t>
  </si>
  <si>
    <t>rgs-8.1</t>
  </si>
  <si>
    <t>M70.6</t>
  </si>
  <si>
    <t>B0495.7</t>
  </si>
  <si>
    <t>Y32F6A.5</t>
  </si>
  <si>
    <t>Y46G5A.39</t>
  </si>
  <si>
    <t>T08D2.1</t>
  </si>
  <si>
    <t>F27B3.6</t>
  </si>
  <si>
    <t>C39F7.1</t>
  </si>
  <si>
    <t>F08B6.7</t>
  </si>
  <si>
    <t>dpf-3</t>
  </si>
  <si>
    <t>ipla-1</t>
  </si>
  <si>
    <t>ZK1086.2</t>
  </si>
  <si>
    <t>nhr-21</t>
  </si>
  <si>
    <t>cut-6</t>
  </si>
  <si>
    <t>cfz-2</t>
  </si>
  <si>
    <t>ZK1053.2</t>
  </si>
  <si>
    <t>ZK218.23</t>
  </si>
  <si>
    <t>T27E4.10</t>
  </si>
  <si>
    <t>tbc-6</t>
  </si>
  <si>
    <t>ZC513.15</t>
  </si>
  <si>
    <t>F57F5.1</t>
  </si>
  <si>
    <t>clec-223</t>
  </si>
  <si>
    <t>ubxn-2</t>
  </si>
  <si>
    <t>Y51B9A.13</t>
  </si>
  <si>
    <t>21ur-14135</t>
  </si>
  <si>
    <t>hsp-16.49</t>
  </si>
  <si>
    <t>nlp-38</t>
  </si>
  <si>
    <t>fipr-17</t>
  </si>
  <si>
    <t>asp-19</t>
  </si>
  <si>
    <t>ZK380.5</t>
  </si>
  <si>
    <t>tir-1</t>
  </si>
  <si>
    <t>his-26</t>
  </si>
  <si>
    <t>M01E5.1</t>
  </si>
  <si>
    <t>lsy-12</t>
  </si>
  <si>
    <t>best-2</t>
  </si>
  <si>
    <t>D2023.12</t>
  </si>
  <si>
    <t>sec-16</t>
  </si>
  <si>
    <t>Y20C6A.4</t>
  </si>
  <si>
    <t>M01E5.2</t>
  </si>
  <si>
    <t>ufbp-1</t>
  </si>
  <si>
    <t>cpt-3</t>
  </si>
  <si>
    <t>C04G6.15</t>
  </si>
  <si>
    <t>K08E4.2</t>
  </si>
  <si>
    <t>C36E6.2</t>
  </si>
  <si>
    <t>F15E6.12</t>
  </si>
  <si>
    <t>Y58A7A.3</t>
  </si>
  <si>
    <t>fbxa-190</t>
  </si>
  <si>
    <t>Y39A3A.4</t>
  </si>
  <si>
    <t>C53C11.7</t>
  </si>
  <si>
    <t>Y119C1B.13</t>
  </si>
  <si>
    <t>Y1A5A.1</t>
  </si>
  <si>
    <t>mys-2</t>
  </si>
  <si>
    <t>srx-125</t>
  </si>
  <si>
    <t>srh-120</t>
  </si>
  <si>
    <t>pqn-21</t>
  </si>
  <si>
    <t>21ur-1490</t>
  </si>
  <si>
    <t>pck-2</t>
  </si>
  <si>
    <t>C36E6.8</t>
  </si>
  <si>
    <t>C04B4.6</t>
  </si>
  <si>
    <t>Fold Enrichment &gt; 2.0; FDR &lt; 0.05</t>
  </si>
  <si>
    <t>Criteria for germline LAG-1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Alignment="1">
      <alignment horizontal="left" vertical="center" readingOrder="1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2" fontId="1" fillId="0" borderId="0" xfId="0" applyNumberFormat="1" applyFont="1">
      <alignment vertical="center"/>
    </xf>
    <xf numFmtId="2" fontId="2" fillId="0" borderId="0" xfId="0" applyNumberFormat="1" applyFont="1" applyBorder="1">
      <alignment vertical="center"/>
    </xf>
    <xf numFmtId="2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C15"/>
  <sheetViews>
    <sheetView tabSelected="1" workbookViewId="0">
      <selection activeCell="A6" sqref="A6"/>
    </sheetView>
  </sheetViews>
  <sheetFormatPr defaultColWidth="9" defaultRowHeight="15"/>
  <cols>
    <col min="1" max="1" width="36.7109375" bestFit="1" customWidth="1"/>
  </cols>
  <sheetData>
    <row r="6" spans="1:3" ht="15.75">
      <c r="A6" s="1" t="s">
        <v>0</v>
      </c>
      <c r="B6" s="7" t="s">
        <v>1</v>
      </c>
      <c r="C6" s="4"/>
    </row>
    <row r="7" spans="1:3">
      <c r="A7" s="4"/>
      <c r="B7" s="4"/>
      <c r="C7" s="4"/>
    </row>
    <row r="8" spans="1:3" ht="15.75">
      <c r="A8" s="5" t="s">
        <v>2</v>
      </c>
      <c r="B8" s="6" t="s">
        <v>3</v>
      </c>
      <c r="C8" s="4"/>
    </row>
    <row r="9" spans="1:3" ht="15.75">
      <c r="A9" s="5" t="s">
        <v>4</v>
      </c>
      <c r="B9" s="6" t="s">
        <v>5</v>
      </c>
      <c r="C9" s="4"/>
    </row>
    <row r="10" spans="1:3" ht="15.75">
      <c r="A10" s="5" t="s">
        <v>6</v>
      </c>
      <c r="B10" s="6" t="s">
        <v>7</v>
      </c>
      <c r="C10" s="4"/>
    </row>
    <row r="11" spans="1:3" ht="15.75">
      <c r="A11" s="1" t="s">
        <v>8</v>
      </c>
      <c r="B11" s="4" t="s">
        <v>9</v>
      </c>
      <c r="C11" s="4"/>
    </row>
    <row r="12" spans="1:3" ht="15.75">
      <c r="A12" s="1" t="s">
        <v>10</v>
      </c>
      <c r="B12" s="4" t="s">
        <v>11</v>
      </c>
      <c r="C12" s="4"/>
    </row>
    <row r="13" spans="1:3" ht="15.75">
      <c r="A13" s="1" t="s">
        <v>12</v>
      </c>
      <c r="B13" s="4" t="s">
        <v>13</v>
      </c>
      <c r="C13" s="4"/>
    </row>
    <row r="15" spans="1:3" ht="15.75">
      <c r="A15" s="8" t="s">
        <v>162</v>
      </c>
      <c r="B15" s="9" t="s">
        <v>161</v>
      </c>
    </row>
  </sheetData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8"/>
  <sheetViews>
    <sheetView workbookViewId="0">
      <selection activeCell="H1" sqref="H1"/>
    </sheetView>
  </sheetViews>
  <sheetFormatPr defaultColWidth="9" defaultRowHeight="15"/>
  <cols>
    <col min="2" max="3" width="10.42578125"/>
    <col min="4" max="4" width="14.42578125" customWidth="1"/>
    <col min="5" max="7" width="23.28515625" customWidth="1"/>
    <col min="8" max="8" width="29.7109375" style="12" customWidth="1"/>
    <col min="9" max="9" width="10.42578125" customWidth="1"/>
    <col min="11" max="11" width="9.42578125"/>
  </cols>
  <sheetData>
    <row r="1" spans="1:11" ht="15.75">
      <c r="A1" s="1" t="s">
        <v>2</v>
      </c>
      <c r="B1" s="1" t="s">
        <v>4</v>
      </c>
      <c r="C1" s="1" t="s">
        <v>6</v>
      </c>
      <c r="D1" s="1" t="s">
        <v>8</v>
      </c>
      <c r="E1" s="1" t="s">
        <v>14</v>
      </c>
      <c r="F1" s="1" t="s">
        <v>15</v>
      </c>
      <c r="G1" s="1" t="s">
        <v>16</v>
      </c>
      <c r="H1" s="10" t="s">
        <v>17</v>
      </c>
      <c r="I1" s="1" t="s">
        <v>12</v>
      </c>
    </row>
    <row r="2" spans="1:11">
      <c r="A2" s="2" t="s">
        <v>18</v>
      </c>
      <c r="B2" s="2">
        <v>12483150</v>
      </c>
      <c r="C2" s="2">
        <v>12484311</v>
      </c>
      <c r="D2" s="2" t="s">
        <v>19</v>
      </c>
      <c r="E2" s="2">
        <v>50.25611</v>
      </c>
      <c r="F2" s="2">
        <v>56.249420000000001</v>
      </c>
      <c r="G2" s="2">
        <v>26.700150000000001</v>
      </c>
      <c r="H2" s="11">
        <f t="shared" ref="H2:H65" si="0">AVERAGE(E2:G2)</f>
        <v>44.401893333333334</v>
      </c>
      <c r="I2" s="2">
        <v>207.25447</v>
      </c>
      <c r="J2" s="3"/>
      <c r="K2" s="3"/>
    </row>
    <row r="3" spans="1:11">
      <c r="A3" s="2" t="s">
        <v>20</v>
      </c>
      <c r="B3" s="2">
        <v>11769879</v>
      </c>
      <c r="C3" s="2">
        <v>11770872</v>
      </c>
      <c r="D3" s="2" t="s">
        <v>21</v>
      </c>
      <c r="E3" s="2">
        <v>39.333100000000002</v>
      </c>
      <c r="F3" s="2">
        <v>33.832949999999997</v>
      </c>
      <c r="G3" s="2">
        <v>40.517119999999998</v>
      </c>
      <c r="H3" s="11">
        <f t="shared" si="0"/>
        <v>37.894389999999994</v>
      </c>
      <c r="I3" s="2">
        <v>154.11588</v>
      </c>
      <c r="J3" s="3"/>
      <c r="K3" s="3"/>
    </row>
    <row r="4" spans="1:11">
      <c r="A4" s="2" t="s">
        <v>22</v>
      </c>
      <c r="B4" s="2">
        <v>3630275</v>
      </c>
      <c r="C4" s="2">
        <v>3630840</v>
      </c>
      <c r="D4" s="2" t="s">
        <v>23</v>
      </c>
      <c r="E4" s="2">
        <v>19.666550000000001</v>
      </c>
      <c r="F4" s="2">
        <v>50.938630000000003</v>
      </c>
      <c r="G4" s="2">
        <v>22.004829999999998</v>
      </c>
      <c r="H4" s="11">
        <f t="shared" si="0"/>
        <v>30.870003333333333</v>
      </c>
      <c r="I4" s="2">
        <v>58.96022</v>
      </c>
      <c r="J4" s="3"/>
      <c r="K4" s="3"/>
    </row>
    <row r="5" spans="1:11">
      <c r="A5" s="2" t="s">
        <v>22</v>
      </c>
      <c r="B5" s="2">
        <v>9793522</v>
      </c>
      <c r="C5" s="2">
        <v>9794166</v>
      </c>
      <c r="D5" s="2" t="s">
        <v>24</v>
      </c>
      <c r="E5" s="2">
        <v>36.499839999999999</v>
      </c>
      <c r="F5" s="2">
        <v>31.999669999999998</v>
      </c>
      <c r="G5" s="2">
        <v>16.333269999999999</v>
      </c>
      <c r="H5" s="11">
        <f t="shared" si="0"/>
        <v>28.277593333333332</v>
      </c>
      <c r="I5" s="2">
        <v>101.111</v>
      </c>
      <c r="J5" s="3"/>
      <c r="K5" s="3"/>
    </row>
    <row r="6" spans="1:11">
      <c r="A6" s="2" t="s">
        <v>18</v>
      </c>
      <c r="B6" s="2">
        <v>10587867</v>
      </c>
      <c r="C6" s="2">
        <v>10588852</v>
      </c>
      <c r="D6" s="2" t="s">
        <v>25</v>
      </c>
      <c r="E6" s="2">
        <v>27.74981</v>
      </c>
      <c r="F6" s="2">
        <v>31.499639999999999</v>
      </c>
      <c r="G6" s="2">
        <v>21.49991</v>
      </c>
      <c r="H6" s="11">
        <f t="shared" si="0"/>
        <v>26.916453333333333</v>
      </c>
      <c r="I6" s="2">
        <v>123.28278</v>
      </c>
      <c r="J6" s="3"/>
      <c r="K6" s="3"/>
    </row>
    <row r="7" spans="1:11">
      <c r="A7" s="2" t="s">
        <v>26</v>
      </c>
      <c r="B7" s="2">
        <v>14790296</v>
      </c>
      <c r="C7" s="2">
        <v>14790891</v>
      </c>
      <c r="D7" s="2" t="s">
        <v>27</v>
      </c>
      <c r="E7" s="2">
        <v>21.854620000000001</v>
      </c>
      <c r="F7" s="2">
        <v>39.99973</v>
      </c>
      <c r="G7" s="2">
        <v>12.528969999999999</v>
      </c>
      <c r="H7" s="11">
        <f t="shared" si="0"/>
        <v>24.794439999999998</v>
      </c>
      <c r="I7" s="2">
        <v>45.378039999999999</v>
      </c>
      <c r="J7" s="3"/>
      <c r="K7" s="3"/>
    </row>
    <row r="8" spans="1:11">
      <c r="A8" s="2" t="s">
        <v>26</v>
      </c>
      <c r="B8" s="2">
        <v>35</v>
      </c>
      <c r="C8" s="2">
        <v>281</v>
      </c>
      <c r="D8" s="2" t="s">
        <v>28</v>
      </c>
      <c r="E8" s="2">
        <v>11.499919999999999</v>
      </c>
      <c r="F8" s="2">
        <v>40.499720000000003</v>
      </c>
      <c r="G8" s="2">
        <v>10.99996</v>
      </c>
      <c r="H8" s="11">
        <f t="shared" si="0"/>
        <v>20.999866666666666</v>
      </c>
      <c r="I8" s="2">
        <v>33.388950000000001</v>
      </c>
      <c r="J8" s="3"/>
      <c r="K8" s="3"/>
    </row>
    <row r="9" spans="1:11">
      <c r="A9" s="2" t="s">
        <v>29</v>
      </c>
      <c r="B9" s="2">
        <v>12</v>
      </c>
      <c r="C9" s="2">
        <v>172</v>
      </c>
      <c r="D9" s="2" t="s">
        <v>30</v>
      </c>
      <c r="E9" s="2">
        <v>11.249919999999999</v>
      </c>
      <c r="F9" s="2">
        <v>39.814100000000003</v>
      </c>
      <c r="G9" s="2">
        <v>5.9999700000000002</v>
      </c>
      <c r="H9" s="11">
        <f t="shared" si="0"/>
        <v>19.021329999999999</v>
      </c>
      <c r="I9" s="2">
        <v>32.224850000000004</v>
      </c>
      <c r="J9" s="3"/>
      <c r="K9" s="3"/>
    </row>
    <row r="10" spans="1:11">
      <c r="A10" s="2" t="s">
        <v>26</v>
      </c>
      <c r="B10" s="2">
        <v>17718744</v>
      </c>
      <c r="C10" s="2">
        <v>17718821</v>
      </c>
      <c r="D10" s="2" t="s">
        <v>31</v>
      </c>
      <c r="E10" s="2">
        <v>21.4999</v>
      </c>
      <c r="F10" s="2">
        <v>20.33315</v>
      </c>
      <c r="G10" s="2">
        <v>12.33329</v>
      </c>
      <c r="H10" s="11">
        <f t="shared" si="0"/>
        <v>18.055446666666665</v>
      </c>
      <c r="I10" s="2">
        <v>49.167279999999998</v>
      </c>
      <c r="J10" s="3"/>
      <c r="K10" s="3"/>
    </row>
    <row r="11" spans="1:11">
      <c r="A11" s="2" t="s">
        <v>29</v>
      </c>
      <c r="B11" s="2">
        <v>17493599</v>
      </c>
      <c r="C11" s="2">
        <v>17493781</v>
      </c>
      <c r="D11" s="2" t="s">
        <v>32</v>
      </c>
      <c r="E11" s="2">
        <v>9.1999300000000002</v>
      </c>
      <c r="F11" s="2">
        <v>27.999739999999999</v>
      </c>
      <c r="G11" s="2">
        <v>14.40325</v>
      </c>
      <c r="H11" s="11">
        <f t="shared" si="0"/>
        <v>17.200973333333334</v>
      </c>
      <c r="I11" s="2">
        <v>28.172260000000001</v>
      </c>
      <c r="J11" s="3"/>
      <c r="K11" s="3"/>
    </row>
    <row r="12" spans="1:11">
      <c r="A12" s="2" t="s">
        <v>33</v>
      </c>
      <c r="B12" s="2">
        <v>3290662</v>
      </c>
      <c r="C12" s="2">
        <v>3290821</v>
      </c>
      <c r="D12" s="2" t="s">
        <v>34</v>
      </c>
      <c r="E12" s="2">
        <v>10.399929999999999</v>
      </c>
      <c r="F12" s="2">
        <v>35.999789999999997</v>
      </c>
      <c r="G12" s="2">
        <v>5.14283</v>
      </c>
      <c r="H12" s="11">
        <f t="shared" si="0"/>
        <v>17.180849999999996</v>
      </c>
      <c r="I12" s="2">
        <v>34.60378</v>
      </c>
      <c r="J12" s="3"/>
      <c r="K12" s="3"/>
    </row>
    <row r="13" spans="1:11">
      <c r="A13" s="2" t="s">
        <v>20</v>
      </c>
      <c r="B13" s="2">
        <v>13657407</v>
      </c>
      <c r="C13" s="2">
        <v>13657868</v>
      </c>
      <c r="D13" s="2" t="s">
        <v>35</v>
      </c>
      <c r="E13" s="2">
        <v>20.9999</v>
      </c>
      <c r="F13" s="2">
        <v>17.565049999999999</v>
      </c>
      <c r="G13" s="2">
        <v>10.011620000000001</v>
      </c>
      <c r="H13" s="11">
        <f t="shared" si="0"/>
        <v>16.19219</v>
      </c>
      <c r="I13" s="2">
        <v>47.57253</v>
      </c>
      <c r="J13" s="3"/>
      <c r="K13" s="3"/>
    </row>
    <row r="14" spans="1:11">
      <c r="A14" s="2" t="s">
        <v>26</v>
      </c>
      <c r="B14" s="2">
        <v>13104784</v>
      </c>
      <c r="C14" s="2">
        <v>13105195</v>
      </c>
      <c r="D14" s="2" t="s">
        <v>36</v>
      </c>
      <c r="E14" s="2">
        <v>16.991430000000001</v>
      </c>
      <c r="F14" s="2">
        <v>18.947220000000002</v>
      </c>
      <c r="G14" s="2">
        <v>12.499969999999999</v>
      </c>
      <c r="H14" s="11">
        <f t="shared" si="0"/>
        <v>16.146206666666668</v>
      </c>
      <c r="I14" s="2">
        <v>35.168140000000001</v>
      </c>
      <c r="J14" s="3"/>
      <c r="K14" s="3"/>
    </row>
    <row r="15" spans="1:11">
      <c r="A15" s="2" t="s">
        <v>22</v>
      </c>
      <c r="B15" s="2">
        <v>34</v>
      </c>
      <c r="C15" s="2">
        <v>150</v>
      </c>
      <c r="D15" s="2" t="s">
        <v>37</v>
      </c>
      <c r="E15" s="2">
        <v>10.749930000000001</v>
      </c>
      <c r="F15" s="2">
        <v>25.99982</v>
      </c>
      <c r="G15" s="2">
        <v>7.5999699999999999</v>
      </c>
      <c r="H15" s="11">
        <f t="shared" si="0"/>
        <v>14.783239999999999</v>
      </c>
      <c r="I15" s="2">
        <v>29.9283</v>
      </c>
      <c r="J15" s="3"/>
      <c r="K15" s="3"/>
    </row>
    <row r="16" spans="1:11">
      <c r="A16" s="2" t="s">
        <v>22</v>
      </c>
      <c r="B16" s="2">
        <v>9565876</v>
      </c>
      <c r="C16" s="2">
        <v>9566171</v>
      </c>
      <c r="D16" s="2" t="s">
        <v>38</v>
      </c>
      <c r="E16" s="2">
        <v>13.16248</v>
      </c>
      <c r="F16" s="2">
        <v>24.591059999999999</v>
      </c>
      <c r="G16" s="2">
        <v>6.4999799999999999</v>
      </c>
      <c r="H16" s="11">
        <f t="shared" si="0"/>
        <v>14.751173333333334</v>
      </c>
      <c r="I16" s="2">
        <v>21.70561</v>
      </c>
      <c r="J16" s="3"/>
      <c r="K16" s="3"/>
    </row>
    <row r="17" spans="1:11">
      <c r="A17" s="2" t="s">
        <v>33</v>
      </c>
      <c r="B17" s="2">
        <v>2716911</v>
      </c>
      <c r="C17" s="2">
        <v>2717017</v>
      </c>
      <c r="D17" s="2" t="s">
        <v>39</v>
      </c>
      <c r="E17" s="2">
        <v>15.94796</v>
      </c>
      <c r="F17" s="2">
        <v>16.499890000000001</v>
      </c>
      <c r="G17" s="2">
        <v>6.1999700000000004</v>
      </c>
      <c r="H17" s="11">
        <f t="shared" si="0"/>
        <v>12.882606666666668</v>
      </c>
      <c r="I17" s="2">
        <v>29.040140000000001</v>
      </c>
      <c r="J17" s="3"/>
      <c r="K17" s="3"/>
    </row>
    <row r="18" spans="1:11">
      <c r="A18" s="2" t="s">
        <v>20</v>
      </c>
      <c r="B18" s="2">
        <v>15133884</v>
      </c>
      <c r="C18" s="2">
        <v>15134109</v>
      </c>
      <c r="D18" s="2" t="s">
        <v>40</v>
      </c>
      <c r="E18" s="2">
        <v>12.99994</v>
      </c>
      <c r="F18" s="2">
        <v>18.150549999999999</v>
      </c>
      <c r="G18" s="2">
        <v>6.1182100000000004</v>
      </c>
      <c r="H18" s="11">
        <f t="shared" si="0"/>
        <v>12.422899999999998</v>
      </c>
      <c r="I18" s="2">
        <v>23.54467</v>
      </c>
      <c r="J18" s="3"/>
      <c r="K18" s="3"/>
    </row>
    <row r="19" spans="1:11">
      <c r="A19" s="2" t="s">
        <v>33</v>
      </c>
      <c r="B19" s="2">
        <v>7277344</v>
      </c>
      <c r="C19" s="2">
        <v>7277694</v>
      </c>
      <c r="D19" s="2" t="s">
        <v>41</v>
      </c>
      <c r="E19" s="2">
        <v>13.992940000000001</v>
      </c>
      <c r="F19" s="2">
        <v>15.499890000000001</v>
      </c>
      <c r="G19" s="2">
        <v>7.33331</v>
      </c>
      <c r="H19" s="11">
        <f t="shared" si="0"/>
        <v>12.27538</v>
      </c>
      <c r="I19" s="2">
        <v>26.356000000000002</v>
      </c>
      <c r="J19" s="3"/>
      <c r="K19" s="3"/>
    </row>
    <row r="20" spans="1:11">
      <c r="A20" s="2" t="s">
        <v>33</v>
      </c>
      <c r="B20" s="2">
        <v>14489347</v>
      </c>
      <c r="C20" s="2">
        <v>14489594</v>
      </c>
      <c r="D20" s="2" t="s">
        <v>42</v>
      </c>
      <c r="E20" s="2">
        <v>15.55566</v>
      </c>
      <c r="F20" s="2">
        <v>12.571350000000001</v>
      </c>
      <c r="G20" s="2">
        <v>7.44679</v>
      </c>
      <c r="H20" s="11">
        <f t="shared" si="0"/>
        <v>11.857933333333333</v>
      </c>
      <c r="I20" s="2">
        <v>27.819120000000002</v>
      </c>
      <c r="J20" s="3"/>
      <c r="K20" s="3"/>
    </row>
    <row r="21" spans="1:11">
      <c r="A21" s="2" t="s">
        <v>20</v>
      </c>
      <c r="B21" s="2">
        <v>46</v>
      </c>
      <c r="C21" s="2">
        <v>289</v>
      </c>
      <c r="D21" s="2" t="s">
        <v>43</v>
      </c>
      <c r="E21" s="2">
        <v>9.9999300000000009</v>
      </c>
      <c r="F21" s="2">
        <v>13.1427</v>
      </c>
      <c r="G21" s="2">
        <v>11.33329</v>
      </c>
      <c r="H21" s="11">
        <f t="shared" si="0"/>
        <v>11.491973333333334</v>
      </c>
      <c r="I21" s="2">
        <v>32.421219999999998</v>
      </c>
      <c r="J21" s="3"/>
      <c r="K21" s="3"/>
    </row>
    <row r="22" spans="1:11">
      <c r="A22" s="2" t="s">
        <v>20</v>
      </c>
      <c r="B22" s="2">
        <v>15184177</v>
      </c>
      <c r="C22" s="2">
        <v>15184280</v>
      </c>
      <c r="D22" s="2" t="s">
        <v>44</v>
      </c>
      <c r="E22" s="2">
        <v>7.4999700000000002</v>
      </c>
      <c r="F22" s="2">
        <v>18.150549999999999</v>
      </c>
      <c r="G22" s="2">
        <v>7.1448</v>
      </c>
      <c r="H22" s="11">
        <f t="shared" si="0"/>
        <v>10.931773333333334</v>
      </c>
      <c r="I22" s="2">
        <v>9.4402699999999999</v>
      </c>
      <c r="J22" s="3"/>
      <c r="K22" s="3"/>
    </row>
    <row r="23" spans="1:11">
      <c r="A23" s="2" t="s">
        <v>33</v>
      </c>
      <c r="B23" s="2">
        <v>11760050</v>
      </c>
      <c r="C23" s="2">
        <v>11761031</v>
      </c>
      <c r="D23" s="2" t="s">
        <v>45</v>
      </c>
      <c r="E23" s="2">
        <v>11.99995</v>
      </c>
      <c r="F23" s="2">
        <v>9.9999300000000009</v>
      </c>
      <c r="G23" s="2">
        <v>10.75792</v>
      </c>
      <c r="H23" s="11">
        <f t="shared" si="0"/>
        <v>10.919266666666667</v>
      </c>
      <c r="I23" s="2">
        <v>20.799990000000001</v>
      </c>
      <c r="J23" s="3"/>
      <c r="K23" s="3"/>
    </row>
    <row r="24" spans="1:11">
      <c r="A24" s="2" t="s">
        <v>29</v>
      </c>
      <c r="B24" s="2">
        <v>5691145</v>
      </c>
      <c r="C24" s="2">
        <v>5691470</v>
      </c>
      <c r="D24" s="2" t="s">
        <v>46</v>
      </c>
      <c r="E24" s="2">
        <v>9.3332800000000002</v>
      </c>
      <c r="F24" s="2">
        <v>10.99987</v>
      </c>
      <c r="G24" s="2">
        <v>11.99995</v>
      </c>
      <c r="H24" s="11">
        <f t="shared" si="0"/>
        <v>10.777700000000001</v>
      </c>
      <c r="I24" s="2">
        <v>18.539770000000001</v>
      </c>
      <c r="J24" s="3"/>
      <c r="K24" s="3"/>
    </row>
    <row r="25" spans="1:11">
      <c r="A25" s="2" t="s">
        <v>29</v>
      </c>
      <c r="B25" s="2">
        <v>16656278</v>
      </c>
      <c r="C25" s="2">
        <v>16656796</v>
      </c>
      <c r="D25" s="2" t="s">
        <v>47</v>
      </c>
      <c r="E25" s="2">
        <v>9.6666100000000004</v>
      </c>
      <c r="F25" s="2">
        <v>10.33324</v>
      </c>
      <c r="G25" s="2">
        <v>11.267569999999999</v>
      </c>
      <c r="H25" s="11">
        <f t="shared" si="0"/>
        <v>10.422473333333334</v>
      </c>
      <c r="I25" s="2">
        <v>19.670909999999999</v>
      </c>
      <c r="J25" s="3"/>
      <c r="K25" s="3"/>
    </row>
    <row r="26" spans="1:11">
      <c r="A26" s="2" t="s">
        <v>22</v>
      </c>
      <c r="B26" s="2">
        <v>5172622</v>
      </c>
      <c r="C26" s="2">
        <v>5172762</v>
      </c>
      <c r="D26" s="2" t="s">
        <v>48</v>
      </c>
      <c r="E26" s="2">
        <v>8.4999599999999997</v>
      </c>
      <c r="F26" s="2">
        <v>9.3332499999999996</v>
      </c>
      <c r="G26" s="2">
        <v>11.904730000000001</v>
      </c>
      <c r="H26" s="11">
        <f t="shared" si="0"/>
        <v>9.9126466666666673</v>
      </c>
      <c r="I26" s="2">
        <v>11.79909</v>
      </c>
      <c r="J26" s="3"/>
      <c r="K26" s="3"/>
    </row>
    <row r="27" spans="1:11">
      <c r="A27" s="2" t="s">
        <v>20</v>
      </c>
      <c r="B27" s="2">
        <v>19528640</v>
      </c>
      <c r="C27" s="2">
        <v>19528781</v>
      </c>
      <c r="D27" s="2" t="s">
        <v>49</v>
      </c>
      <c r="E27" s="2">
        <v>3.1249799999999999</v>
      </c>
      <c r="F27" s="2">
        <v>18.499870000000001</v>
      </c>
      <c r="G27" s="2">
        <v>7.2499700000000002</v>
      </c>
      <c r="H27" s="11">
        <f t="shared" si="0"/>
        <v>9.6249400000000005</v>
      </c>
      <c r="I27" s="2">
        <v>4.1475</v>
      </c>
      <c r="J27" s="3"/>
      <c r="K27" s="3"/>
    </row>
    <row r="28" spans="1:11">
      <c r="A28" s="2" t="s">
        <v>26</v>
      </c>
      <c r="B28" s="2">
        <v>16930214</v>
      </c>
      <c r="C28" s="2">
        <v>16930616</v>
      </c>
      <c r="D28" s="2" t="s">
        <v>50</v>
      </c>
      <c r="E28" s="2">
        <v>9.2806999999999995</v>
      </c>
      <c r="F28" s="2">
        <v>9.0065600000000003</v>
      </c>
      <c r="G28" s="2">
        <v>9.8199400000000008</v>
      </c>
      <c r="H28" s="11">
        <f t="shared" si="0"/>
        <v>9.3690666666666669</v>
      </c>
      <c r="I28" s="2">
        <v>14.374980000000001</v>
      </c>
      <c r="J28" s="3"/>
      <c r="K28" s="3"/>
    </row>
    <row r="29" spans="1:11">
      <c r="A29" s="2" t="s">
        <v>22</v>
      </c>
      <c r="B29" s="2">
        <v>6344552</v>
      </c>
      <c r="C29" s="2">
        <v>6345015</v>
      </c>
      <c r="D29" s="2" t="s">
        <v>51</v>
      </c>
      <c r="E29" s="2">
        <v>6.9999500000000001</v>
      </c>
      <c r="F29" s="2">
        <v>11.499919999999999</v>
      </c>
      <c r="G29" s="2">
        <v>9.4999800000000008</v>
      </c>
      <c r="H29" s="11">
        <f t="shared" si="0"/>
        <v>9.333283333333334</v>
      </c>
      <c r="I29" s="2">
        <v>14.14841</v>
      </c>
      <c r="J29" s="3"/>
      <c r="K29" s="3"/>
    </row>
    <row r="30" spans="1:11">
      <c r="A30" s="2" t="s">
        <v>29</v>
      </c>
      <c r="B30" s="2">
        <v>4705236</v>
      </c>
      <c r="C30" s="2">
        <v>4705507</v>
      </c>
      <c r="D30" s="2" t="s">
        <v>52</v>
      </c>
      <c r="E30" s="2">
        <v>8.6626600000000007</v>
      </c>
      <c r="F30" s="2">
        <v>8.3332599999999992</v>
      </c>
      <c r="G30" s="2">
        <v>9.4000299999999992</v>
      </c>
      <c r="H30" s="11">
        <f t="shared" si="0"/>
        <v>8.7986500000000003</v>
      </c>
      <c r="I30" s="2">
        <v>11.66488</v>
      </c>
      <c r="J30" s="3"/>
      <c r="K30" s="3"/>
    </row>
    <row r="31" spans="1:11">
      <c r="A31" s="2" t="s">
        <v>18</v>
      </c>
      <c r="B31" s="2">
        <v>4587215</v>
      </c>
      <c r="C31" s="2">
        <v>4587456</v>
      </c>
      <c r="D31" s="2" t="s">
        <v>53</v>
      </c>
      <c r="E31" s="2">
        <v>7.1203700000000003</v>
      </c>
      <c r="F31" s="2">
        <v>10.33324</v>
      </c>
      <c r="G31" s="2">
        <v>8.3430199999999992</v>
      </c>
      <c r="H31" s="11">
        <f t="shared" si="0"/>
        <v>8.5988766666666674</v>
      </c>
      <c r="I31" s="2">
        <v>7.90137</v>
      </c>
      <c r="J31" s="3"/>
      <c r="K31" s="3"/>
    </row>
    <row r="32" spans="1:11">
      <c r="A32" s="2" t="s">
        <v>18</v>
      </c>
      <c r="B32" s="2">
        <v>4548319</v>
      </c>
      <c r="C32" s="2">
        <v>4548491</v>
      </c>
      <c r="D32" s="2" t="s">
        <v>54</v>
      </c>
      <c r="E32" s="2">
        <v>5.1110699999999998</v>
      </c>
      <c r="F32" s="2">
        <v>8.8570399999999996</v>
      </c>
      <c r="G32" s="2">
        <v>11.39995</v>
      </c>
      <c r="H32" s="11">
        <f t="shared" si="0"/>
        <v>8.4560200000000005</v>
      </c>
      <c r="I32" s="2">
        <v>16.298089999999998</v>
      </c>
      <c r="J32" s="3"/>
      <c r="K32" s="3"/>
    </row>
    <row r="33" spans="1:11">
      <c r="A33" s="2" t="s">
        <v>20</v>
      </c>
      <c r="B33" s="2">
        <v>18566410</v>
      </c>
      <c r="C33" s="2">
        <v>18566577</v>
      </c>
      <c r="D33" s="2" t="s">
        <v>55</v>
      </c>
      <c r="E33" s="2">
        <v>9.9999599999999997</v>
      </c>
      <c r="F33" s="2">
        <v>6.6666100000000004</v>
      </c>
      <c r="G33" s="2">
        <v>8.4999800000000008</v>
      </c>
      <c r="H33" s="11">
        <f t="shared" si="0"/>
        <v>8.3888499999999997</v>
      </c>
      <c r="I33" s="2">
        <v>15.52826</v>
      </c>
      <c r="J33" s="3"/>
      <c r="K33" s="3"/>
    </row>
    <row r="34" spans="1:11">
      <c r="A34" s="2" t="s">
        <v>22</v>
      </c>
      <c r="B34" s="2">
        <v>5533705</v>
      </c>
      <c r="C34" s="2">
        <v>5533903</v>
      </c>
      <c r="D34" s="2" t="s">
        <v>56</v>
      </c>
      <c r="E34" s="2">
        <v>8.9999599999999997</v>
      </c>
      <c r="F34" s="2">
        <v>10.499930000000001</v>
      </c>
      <c r="G34" s="2">
        <v>5.0058100000000003</v>
      </c>
      <c r="H34" s="11">
        <f t="shared" si="0"/>
        <v>8.168566666666667</v>
      </c>
      <c r="I34" s="2">
        <v>13.01948</v>
      </c>
      <c r="J34" s="3"/>
      <c r="K34" s="3"/>
    </row>
    <row r="35" spans="1:11">
      <c r="A35" s="2" t="s">
        <v>26</v>
      </c>
      <c r="B35" s="2">
        <v>3334099</v>
      </c>
      <c r="C35" s="2">
        <v>3334339</v>
      </c>
      <c r="D35" s="2" t="s">
        <v>57</v>
      </c>
      <c r="E35" s="2">
        <v>6.5812400000000002</v>
      </c>
      <c r="F35" s="2">
        <v>12.295529999999999</v>
      </c>
      <c r="G35" s="2">
        <v>5.5620099999999999</v>
      </c>
      <c r="H35" s="11">
        <f t="shared" si="0"/>
        <v>8.1462599999999998</v>
      </c>
      <c r="I35" s="2">
        <v>6.7959500000000004</v>
      </c>
      <c r="J35" s="3"/>
      <c r="K35" s="3"/>
    </row>
    <row r="36" spans="1:11">
      <c r="A36" s="2" t="s">
        <v>20</v>
      </c>
      <c r="B36" s="2">
        <v>5540293</v>
      </c>
      <c r="C36" s="2">
        <v>5540396</v>
      </c>
      <c r="D36" s="2" t="s">
        <v>58</v>
      </c>
      <c r="E36" s="2">
        <v>7.9959699999999998</v>
      </c>
      <c r="F36" s="2">
        <v>10.999919999999999</v>
      </c>
      <c r="G36" s="2">
        <v>4.8899600000000003</v>
      </c>
      <c r="H36" s="11">
        <f t="shared" si="0"/>
        <v>7.961949999999999</v>
      </c>
      <c r="I36" s="2">
        <v>10.6004</v>
      </c>
      <c r="J36" s="3"/>
      <c r="K36" s="3"/>
    </row>
    <row r="37" spans="1:11">
      <c r="A37" s="2" t="s">
        <v>33</v>
      </c>
      <c r="B37" s="2">
        <v>13161119</v>
      </c>
      <c r="C37" s="2">
        <v>13161357</v>
      </c>
      <c r="D37" s="2" t="s">
        <v>59</v>
      </c>
      <c r="E37" s="2">
        <v>3.6666400000000001</v>
      </c>
      <c r="F37" s="2">
        <v>12.262700000000001</v>
      </c>
      <c r="G37" s="2">
        <v>6.9999799999999999</v>
      </c>
      <c r="H37" s="11">
        <f t="shared" si="0"/>
        <v>7.6431066666666672</v>
      </c>
      <c r="I37" s="2">
        <v>2.4698600000000002</v>
      </c>
      <c r="J37" s="3"/>
      <c r="K37" s="3"/>
    </row>
    <row r="38" spans="1:11">
      <c r="A38" s="2" t="s">
        <v>18</v>
      </c>
      <c r="B38" s="2">
        <v>128163</v>
      </c>
      <c r="C38" s="2">
        <v>128356</v>
      </c>
      <c r="D38" s="2" t="s">
        <v>60</v>
      </c>
      <c r="E38" s="2">
        <v>6.77963</v>
      </c>
      <c r="F38" s="2">
        <v>10.823449999999999</v>
      </c>
      <c r="G38" s="2">
        <v>4.9314999999999998</v>
      </c>
      <c r="H38" s="11">
        <f t="shared" si="0"/>
        <v>7.5115266666666658</v>
      </c>
      <c r="I38" s="2">
        <v>7.3474599999999999</v>
      </c>
      <c r="J38" s="3"/>
      <c r="K38" s="3"/>
    </row>
    <row r="39" spans="1:11">
      <c r="A39" s="2" t="s">
        <v>20</v>
      </c>
      <c r="B39" s="2">
        <v>4508376</v>
      </c>
      <c r="C39" s="2">
        <v>4508547</v>
      </c>
      <c r="D39" s="2" t="s">
        <v>61</v>
      </c>
      <c r="E39" s="2">
        <v>5.9999700000000002</v>
      </c>
      <c r="F39" s="2">
        <v>8.4999400000000005</v>
      </c>
      <c r="G39" s="2">
        <v>7.7868199999999996</v>
      </c>
      <c r="H39" s="11">
        <f t="shared" si="0"/>
        <v>7.4289099999999992</v>
      </c>
      <c r="I39" s="2">
        <v>6.1363000000000003</v>
      </c>
      <c r="J39" s="3"/>
      <c r="K39" s="3"/>
    </row>
    <row r="40" spans="1:11">
      <c r="A40" s="2" t="s">
        <v>29</v>
      </c>
      <c r="B40" s="2">
        <v>15409358</v>
      </c>
      <c r="C40" s="2">
        <v>15409730</v>
      </c>
      <c r="D40" s="2" t="s">
        <v>62</v>
      </c>
      <c r="E40" s="2">
        <v>7.6363000000000003</v>
      </c>
      <c r="F40" s="2">
        <v>7.6249099999999999</v>
      </c>
      <c r="G40" s="2">
        <v>6.8333000000000004</v>
      </c>
      <c r="H40" s="11">
        <f t="shared" si="0"/>
        <v>7.3648366666666663</v>
      </c>
      <c r="I40" s="2">
        <v>42.922260000000001</v>
      </c>
      <c r="J40" s="3"/>
      <c r="K40" s="3"/>
    </row>
    <row r="41" spans="1:11">
      <c r="A41" s="2" t="s">
        <v>29</v>
      </c>
      <c r="B41" s="2">
        <v>4425392</v>
      </c>
      <c r="C41" s="2">
        <v>4425557</v>
      </c>
      <c r="D41" s="2" t="s">
        <v>63</v>
      </c>
      <c r="E41" s="2">
        <v>4.86639</v>
      </c>
      <c r="F41" s="2">
        <v>9.9434299999999993</v>
      </c>
      <c r="G41" s="2">
        <v>7.14133</v>
      </c>
      <c r="H41" s="11">
        <f t="shared" si="0"/>
        <v>7.3170499999999992</v>
      </c>
      <c r="I41" s="2">
        <v>3.9382999999999999</v>
      </c>
      <c r="J41" s="3"/>
      <c r="K41" s="3"/>
    </row>
    <row r="42" spans="1:11">
      <c r="A42" s="2" t="s">
        <v>29</v>
      </c>
      <c r="B42" s="2">
        <v>3366799</v>
      </c>
      <c r="C42" s="2">
        <v>3367102</v>
      </c>
      <c r="D42" s="2" t="s">
        <v>64</v>
      </c>
      <c r="E42" s="2">
        <v>5.8332899999999999</v>
      </c>
      <c r="F42" s="2">
        <v>9.1998999999999995</v>
      </c>
      <c r="G42" s="2">
        <v>6.7777500000000002</v>
      </c>
      <c r="H42" s="11">
        <f t="shared" si="0"/>
        <v>7.2703133333333332</v>
      </c>
      <c r="I42" s="2">
        <v>14.419029999999999</v>
      </c>
      <c r="J42" s="3"/>
      <c r="K42" s="3"/>
    </row>
    <row r="43" spans="1:11">
      <c r="A43" s="2" t="s">
        <v>20</v>
      </c>
      <c r="B43" s="2">
        <v>7993369</v>
      </c>
      <c r="C43" s="2">
        <v>7993472</v>
      </c>
      <c r="D43" s="2" t="s">
        <v>65</v>
      </c>
      <c r="E43" s="2">
        <v>7.7999400000000003</v>
      </c>
      <c r="F43" s="2">
        <v>6.74993</v>
      </c>
      <c r="G43" s="2">
        <v>6.9999700000000002</v>
      </c>
      <c r="H43" s="11">
        <f t="shared" si="0"/>
        <v>7.1832799999999999</v>
      </c>
      <c r="I43" s="2">
        <v>21.099129999999999</v>
      </c>
      <c r="J43" s="3"/>
      <c r="K43" s="3"/>
    </row>
    <row r="44" spans="1:11">
      <c r="A44" s="2" t="s">
        <v>22</v>
      </c>
      <c r="B44" s="2">
        <v>1261059</v>
      </c>
      <c r="C44" s="2">
        <v>1261165</v>
      </c>
      <c r="D44" s="2" t="s">
        <v>66</v>
      </c>
      <c r="E44" s="2">
        <v>8.5736000000000008</v>
      </c>
      <c r="F44" s="2">
        <v>8.9999000000000002</v>
      </c>
      <c r="G44" s="2">
        <v>3.9015900000000001</v>
      </c>
      <c r="H44" s="11">
        <f t="shared" si="0"/>
        <v>7.1583633333333339</v>
      </c>
      <c r="I44" s="2">
        <v>19.747229999999998</v>
      </c>
      <c r="J44" s="3"/>
      <c r="K44" s="3"/>
    </row>
    <row r="45" spans="1:11">
      <c r="A45" s="2" t="s">
        <v>18</v>
      </c>
      <c r="B45" s="2">
        <v>10462685</v>
      </c>
      <c r="C45" s="2">
        <v>10462786</v>
      </c>
      <c r="D45" s="2" t="s">
        <v>67</v>
      </c>
      <c r="E45" s="2">
        <v>6.7999499999999999</v>
      </c>
      <c r="F45" s="2">
        <v>7.5293599999999996</v>
      </c>
      <c r="G45" s="2">
        <v>6.8333000000000004</v>
      </c>
      <c r="H45" s="11">
        <f t="shared" si="0"/>
        <v>7.0542033333333336</v>
      </c>
      <c r="I45" s="2">
        <v>16.38832</v>
      </c>
      <c r="J45" s="3"/>
      <c r="K45" s="3"/>
    </row>
    <row r="46" spans="1:11">
      <c r="A46" s="2" t="s">
        <v>29</v>
      </c>
      <c r="B46" s="2">
        <v>14781264</v>
      </c>
      <c r="C46" s="2">
        <v>14781426</v>
      </c>
      <c r="D46" s="2" t="s">
        <v>68</v>
      </c>
      <c r="E46" s="2">
        <v>10.166589999999999</v>
      </c>
      <c r="F46" s="2">
        <v>5.5713600000000003</v>
      </c>
      <c r="G46" s="2">
        <v>5.0908800000000003</v>
      </c>
      <c r="H46" s="11">
        <f t="shared" si="0"/>
        <v>6.942943333333333</v>
      </c>
      <c r="I46" s="2">
        <v>39.395940000000003</v>
      </c>
      <c r="J46" s="3"/>
      <c r="K46" s="3"/>
    </row>
    <row r="47" spans="1:11">
      <c r="A47" s="2" t="s">
        <v>33</v>
      </c>
      <c r="B47" s="2">
        <v>11756949</v>
      </c>
      <c r="C47" s="2">
        <v>11757120</v>
      </c>
      <c r="D47" s="2" t="s">
        <v>69</v>
      </c>
      <c r="E47" s="2">
        <v>4.8727499999999999</v>
      </c>
      <c r="F47" s="2">
        <v>7.9432099999999997</v>
      </c>
      <c r="G47" s="2">
        <v>7.15787</v>
      </c>
      <c r="H47" s="11">
        <f t="shared" si="0"/>
        <v>6.6579433333333329</v>
      </c>
      <c r="I47" s="2">
        <v>3.7454000000000001</v>
      </c>
      <c r="J47" s="3"/>
      <c r="K47" s="3"/>
    </row>
    <row r="48" spans="1:11">
      <c r="A48" s="2" t="s">
        <v>18</v>
      </c>
      <c r="B48" s="2">
        <v>10204722</v>
      </c>
      <c r="C48" s="2">
        <v>10205225</v>
      </c>
      <c r="D48" s="2" t="s">
        <v>70</v>
      </c>
      <c r="E48" s="2">
        <v>6.1999599999999999</v>
      </c>
      <c r="F48" s="2">
        <v>9.1998999999999995</v>
      </c>
      <c r="G48" s="2">
        <v>4.4999799999999999</v>
      </c>
      <c r="H48" s="11">
        <f t="shared" si="0"/>
        <v>6.6332800000000001</v>
      </c>
      <c r="I48" s="2">
        <v>13.7104</v>
      </c>
      <c r="J48" s="3"/>
      <c r="K48" s="3"/>
    </row>
    <row r="49" spans="1:11">
      <c r="A49" s="2" t="s">
        <v>29</v>
      </c>
      <c r="B49" s="2">
        <v>4660361</v>
      </c>
      <c r="C49" s="2">
        <v>4660629</v>
      </c>
      <c r="D49" s="2" t="s">
        <v>71</v>
      </c>
      <c r="E49" s="2">
        <v>9.9999599999999997</v>
      </c>
      <c r="F49" s="2">
        <v>4.1999500000000003</v>
      </c>
      <c r="G49" s="2">
        <v>5.298</v>
      </c>
      <c r="H49" s="11">
        <f t="shared" si="0"/>
        <v>6.4993033333333328</v>
      </c>
      <c r="I49" s="2">
        <v>15.52826</v>
      </c>
      <c r="J49" s="3"/>
      <c r="K49" s="3"/>
    </row>
    <row r="50" spans="1:11">
      <c r="A50" s="2" t="s">
        <v>22</v>
      </c>
      <c r="B50" s="2">
        <v>647343</v>
      </c>
      <c r="C50" s="2">
        <v>647509</v>
      </c>
      <c r="D50" s="2" t="s">
        <v>72</v>
      </c>
      <c r="E50" s="2">
        <v>7.7778299999999998</v>
      </c>
      <c r="F50" s="2">
        <v>6.4405200000000002</v>
      </c>
      <c r="G50" s="2">
        <v>5.2380800000000001</v>
      </c>
      <c r="H50" s="11">
        <f t="shared" si="0"/>
        <v>6.485476666666667</v>
      </c>
      <c r="I50" s="2">
        <v>9.2373100000000008</v>
      </c>
      <c r="J50" s="3"/>
      <c r="K50" s="3"/>
    </row>
    <row r="51" spans="1:11">
      <c r="A51" s="2" t="s">
        <v>22</v>
      </c>
      <c r="B51" s="2">
        <v>4978137</v>
      </c>
      <c r="C51" s="2">
        <v>4978333</v>
      </c>
      <c r="D51" s="2" t="s">
        <v>73</v>
      </c>
      <c r="E51" s="2">
        <v>6.5812400000000002</v>
      </c>
      <c r="F51" s="2">
        <v>8.7825199999999999</v>
      </c>
      <c r="G51" s="2">
        <v>3.9999899999999999</v>
      </c>
      <c r="H51" s="11">
        <f t="shared" si="0"/>
        <v>6.4545833333333329</v>
      </c>
      <c r="I51" s="2">
        <v>6.7959500000000004</v>
      </c>
      <c r="J51" s="3"/>
      <c r="K51" s="3"/>
    </row>
    <row r="52" spans="1:11">
      <c r="A52" s="2" t="s">
        <v>18</v>
      </c>
      <c r="B52" s="2">
        <v>14276675</v>
      </c>
      <c r="C52" s="2">
        <v>14276809</v>
      </c>
      <c r="D52" s="2" t="s">
        <v>74</v>
      </c>
      <c r="E52" s="2">
        <v>3.4999799999999999</v>
      </c>
      <c r="F52" s="2">
        <v>8.7825199999999999</v>
      </c>
      <c r="G52" s="2">
        <v>6.6353200000000001</v>
      </c>
      <c r="H52" s="11">
        <f t="shared" si="0"/>
        <v>6.3059399999999997</v>
      </c>
      <c r="I52" s="2">
        <v>1.63893</v>
      </c>
      <c r="J52" s="3"/>
      <c r="K52" s="3"/>
    </row>
    <row r="53" spans="1:11">
      <c r="A53" s="2" t="s">
        <v>20</v>
      </c>
      <c r="B53" s="2">
        <v>14754500</v>
      </c>
      <c r="C53" s="2">
        <v>14754589</v>
      </c>
      <c r="D53" s="2" t="s">
        <v>75</v>
      </c>
      <c r="E53" s="2">
        <v>7.5720900000000002</v>
      </c>
      <c r="F53" s="2">
        <v>4.7999499999999999</v>
      </c>
      <c r="G53" s="2">
        <v>6.4724700000000004</v>
      </c>
      <c r="H53" s="11">
        <f t="shared" si="0"/>
        <v>6.2815033333333332</v>
      </c>
      <c r="I53" s="2">
        <v>11.169079999999999</v>
      </c>
      <c r="J53" s="3"/>
      <c r="K53" s="3"/>
    </row>
    <row r="54" spans="1:11">
      <c r="A54" s="2" t="s">
        <v>33</v>
      </c>
      <c r="B54" s="2">
        <v>14407698</v>
      </c>
      <c r="C54" s="2">
        <v>14407862</v>
      </c>
      <c r="D54" s="2" t="s">
        <v>76</v>
      </c>
      <c r="E54" s="2">
        <v>5.4972300000000001</v>
      </c>
      <c r="F54" s="2">
        <v>6.84206</v>
      </c>
      <c r="G54" s="2">
        <v>6.4999799999999999</v>
      </c>
      <c r="H54" s="11">
        <f t="shared" si="0"/>
        <v>6.2797566666666667</v>
      </c>
      <c r="I54" s="2">
        <v>5.10703</v>
      </c>
      <c r="J54" s="3"/>
      <c r="K54" s="3"/>
    </row>
    <row r="55" spans="1:11">
      <c r="A55" s="2" t="s">
        <v>22</v>
      </c>
      <c r="B55" s="2">
        <v>7668688</v>
      </c>
      <c r="C55" s="2">
        <v>7668813</v>
      </c>
      <c r="D55" s="2" t="s">
        <v>77</v>
      </c>
      <c r="E55" s="2">
        <v>2.9999799999999999</v>
      </c>
      <c r="F55" s="2">
        <v>11.33323</v>
      </c>
      <c r="G55" s="2">
        <v>4.4999900000000004</v>
      </c>
      <c r="H55" s="11">
        <f t="shared" si="0"/>
        <v>6.2777333333333338</v>
      </c>
      <c r="I55" s="2">
        <v>1.6391899999999999</v>
      </c>
      <c r="J55" s="3"/>
      <c r="K55" s="3"/>
    </row>
    <row r="56" spans="1:11">
      <c r="A56" s="2" t="s">
        <v>22</v>
      </c>
      <c r="B56" s="2">
        <v>4191111</v>
      </c>
      <c r="C56" s="2">
        <v>4191221</v>
      </c>
      <c r="D56" s="2" t="s">
        <v>78</v>
      </c>
      <c r="E56" s="2">
        <v>5.4999799999999999</v>
      </c>
      <c r="F56" s="2">
        <v>8.7825199999999999</v>
      </c>
      <c r="G56" s="2">
        <v>4.5225999999999997</v>
      </c>
      <c r="H56" s="11">
        <f t="shared" si="0"/>
        <v>6.2683666666666662</v>
      </c>
      <c r="I56" s="2">
        <v>5.10703</v>
      </c>
      <c r="J56" s="3"/>
      <c r="K56" s="3"/>
    </row>
    <row r="57" spans="1:11">
      <c r="A57" s="2" t="s">
        <v>20</v>
      </c>
      <c r="B57" s="2">
        <v>9342452</v>
      </c>
      <c r="C57" s="2">
        <v>9342528</v>
      </c>
      <c r="D57" s="2" t="s">
        <v>79</v>
      </c>
      <c r="E57" s="2">
        <v>7.1203700000000003</v>
      </c>
      <c r="F57" s="2">
        <v>5.1764299999999999</v>
      </c>
      <c r="G57" s="2">
        <v>6.3458300000000003</v>
      </c>
      <c r="H57" s="11">
        <f t="shared" si="0"/>
        <v>6.2142100000000005</v>
      </c>
      <c r="I57" s="2">
        <v>7.90137</v>
      </c>
      <c r="J57" s="3"/>
      <c r="K57" s="3"/>
    </row>
    <row r="58" spans="1:11">
      <c r="A58" s="2" t="s">
        <v>20</v>
      </c>
      <c r="B58" s="2">
        <v>10446771</v>
      </c>
      <c r="C58" s="2">
        <v>10446876</v>
      </c>
      <c r="D58" s="2" t="s">
        <v>80</v>
      </c>
      <c r="E58" s="2">
        <v>4.1999700000000004</v>
      </c>
      <c r="F58" s="2">
        <v>9.2499099999999999</v>
      </c>
      <c r="G58" s="2">
        <v>5.0713999999999997</v>
      </c>
      <c r="H58" s="11">
        <f t="shared" si="0"/>
        <v>6.1737600000000006</v>
      </c>
      <c r="I58" s="2">
        <v>11.71773</v>
      </c>
      <c r="J58" s="3"/>
      <c r="K58" s="3"/>
    </row>
    <row r="59" spans="1:11">
      <c r="A59" s="2" t="s">
        <v>20</v>
      </c>
      <c r="B59" s="2">
        <v>7794814</v>
      </c>
      <c r="C59" s="2">
        <v>7795054</v>
      </c>
      <c r="D59" s="2" t="s">
        <v>81</v>
      </c>
      <c r="E59" s="2">
        <v>7.7778299999999998</v>
      </c>
      <c r="F59" s="2">
        <v>5.4999599999999997</v>
      </c>
      <c r="G59" s="2">
        <v>5.0058100000000003</v>
      </c>
      <c r="H59" s="11">
        <f t="shared" si="0"/>
        <v>6.0945333333333336</v>
      </c>
      <c r="I59" s="2">
        <v>9.2373100000000008</v>
      </c>
      <c r="J59" s="3"/>
      <c r="K59" s="3"/>
    </row>
    <row r="60" spans="1:11">
      <c r="A60" s="2" t="s">
        <v>18</v>
      </c>
      <c r="B60" s="2">
        <v>11977158</v>
      </c>
      <c r="C60" s="2">
        <v>11977262</v>
      </c>
      <c r="D60" s="2" t="s">
        <v>82</v>
      </c>
      <c r="E60" s="2">
        <v>7.4999700000000002</v>
      </c>
      <c r="F60" s="2">
        <v>4.2666399999999998</v>
      </c>
      <c r="G60" s="2">
        <v>6.33331</v>
      </c>
      <c r="H60" s="11">
        <f t="shared" si="0"/>
        <v>6.0333066666666673</v>
      </c>
      <c r="I60" s="2">
        <v>9.4402699999999999</v>
      </c>
      <c r="J60" s="3"/>
      <c r="K60" s="3"/>
    </row>
    <row r="61" spans="1:11">
      <c r="A61" s="2" t="s">
        <v>26</v>
      </c>
      <c r="B61" s="2">
        <v>5119312</v>
      </c>
      <c r="C61" s="2">
        <v>5119443</v>
      </c>
      <c r="D61" s="2" t="s">
        <v>83</v>
      </c>
      <c r="E61" s="2">
        <v>4.4999799999999999</v>
      </c>
      <c r="F61" s="2">
        <v>8.0575100000000006</v>
      </c>
      <c r="G61" s="2">
        <v>5.4999900000000004</v>
      </c>
      <c r="H61" s="11">
        <f t="shared" si="0"/>
        <v>6.0191600000000003</v>
      </c>
      <c r="I61" s="2">
        <v>3.2103100000000002</v>
      </c>
      <c r="J61" s="3"/>
      <c r="K61" s="3"/>
    </row>
    <row r="62" spans="1:11">
      <c r="A62" s="2" t="s">
        <v>33</v>
      </c>
      <c r="B62" s="2">
        <v>12052818</v>
      </c>
      <c r="C62" s="2">
        <v>12053179</v>
      </c>
      <c r="D62" s="2" t="s">
        <v>84</v>
      </c>
      <c r="E62" s="2">
        <v>6.9999700000000002</v>
      </c>
      <c r="F62" s="2">
        <v>5.4999599999999997</v>
      </c>
      <c r="G62" s="2">
        <v>5.4794400000000003</v>
      </c>
      <c r="H62" s="11">
        <f t="shared" si="0"/>
        <v>5.9931233333333331</v>
      </c>
      <c r="I62" s="2">
        <v>8.3021399999999996</v>
      </c>
      <c r="J62" s="3"/>
      <c r="K62" s="3"/>
    </row>
    <row r="63" spans="1:11">
      <c r="A63" s="2" t="s">
        <v>20</v>
      </c>
      <c r="B63" s="2">
        <v>15170121</v>
      </c>
      <c r="C63" s="2">
        <v>15170239</v>
      </c>
      <c r="D63" s="2" t="s">
        <v>85</v>
      </c>
      <c r="E63" s="2">
        <v>4.33331</v>
      </c>
      <c r="F63" s="2">
        <v>7.6115199999999996</v>
      </c>
      <c r="G63" s="2">
        <v>5.9999799999999999</v>
      </c>
      <c r="H63" s="11">
        <f t="shared" si="0"/>
        <v>5.9816033333333332</v>
      </c>
      <c r="I63" s="2">
        <v>3.8802599999999998</v>
      </c>
      <c r="J63" s="3"/>
      <c r="K63" s="3"/>
    </row>
    <row r="64" spans="1:11">
      <c r="A64" s="2" t="s">
        <v>22</v>
      </c>
      <c r="B64" s="2">
        <v>7438539</v>
      </c>
      <c r="C64" s="2">
        <v>7438990</v>
      </c>
      <c r="D64" s="2" t="s">
        <v>86</v>
      </c>
      <c r="E64" s="2">
        <v>5.0652200000000001</v>
      </c>
      <c r="F64" s="2">
        <v>8.9229900000000004</v>
      </c>
      <c r="G64" s="2">
        <v>3.8420299999999998</v>
      </c>
      <c r="H64" s="11">
        <f t="shared" si="0"/>
        <v>5.943413333333333</v>
      </c>
      <c r="I64" s="2">
        <v>6.2370099999999997</v>
      </c>
      <c r="J64" s="3"/>
      <c r="K64" s="3"/>
    </row>
    <row r="65" spans="1:11">
      <c r="A65" s="2" t="s">
        <v>29</v>
      </c>
      <c r="B65" s="2">
        <v>10681773</v>
      </c>
      <c r="C65" s="2">
        <v>10681907</v>
      </c>
      <c r="D65" s="2" t="s">
        <v>87</v>
      </c>
      <c r="E65" s="2">
        <v>7.3332899999999999</v>
      </c>
      <c r="F65" s="2">
        <v>4.2499599999999997</v>
      </c>
      <c r="G65" s="2">
        <v>6.0344600000000002</v>
      </c>
      <c r="H65" s="11">
        <f t="shared" si="0"/>
        <v>5.8725699999999996</v>
      </c>
      <c r="I65" s="2">
        <v>12.08638</v>
      </c>
      <c r="J65" s="3"/>
      <c r="K65" s="3"/>
    </row>
    <row r="66" spans="1:11">
      <c r="A66" s="2" t="s">
        <v>29</v>
      </c>
      <c r="B66" s="2">
        <v>7389976</v>
      </c>
      <c r="C66" s="2">
        <v>7390086</v>
      </c>
      <c r="D66" s="2" t="s">
        <v>88</v>
      </c>
      <c r="E66" s="2">
        <v>3.9999799999999999</v>
      </c>
      <c r="F66" s="2">
        <v>8.4999400000000005</v>
      </c>
      <c r="G66" s="2">
        <v>5.0058100000000003</v>
      </c>
      <c r="H66" s="11">
        <f t="shared" ref="H66:H129" si="1">AVERAGE(E66:G66)</f>
        <v>5.8352433333333336</v>
      </c>
      <c r="I66" s="2">
        <v>2.3927200000000002</v>
      </c>
      <c r="J66" s="3"/>
      <c r="K66" s="3"/>
    </row>
    <row r="67" spans="1:11">
      <c r="A67" s="2" t="s">
        <v>22</v>
      </c>
      <c r="B67" s="2">
        <v>7406514</v>
      </c>
      <c r="C67" s="2">
        <v>7406617</v>
      </c>
      <c r="D67" s="2" t="s">
        <v>89</v>
      </c>
      <c r="E67" s="2">
        <v>4.9282899999999996</v>
      </c>
      <c r="F67" s="2">
        <v>8.8888200000000008</v>
      </c>
      <c r="G67" s="2">
        <v>3.6666500000000002</v>
      </c>
      <c r="H67" s="11">
        <f t="shared" si="1"/>
        <v>5.8279199999999998</v>
      </c>
      <c r="I67" s="2">
        <v>4.2606999999999999</v>
      </c>
      <c r="J67" s="3"/>
      <c r="K67" s="3"/>
    </row>
    <row r="68" spans="1:11">
      <c r="A68" s="2" t="s">
        <v>26</v>
      </c>
      <c r="B68" s="2">
        <v>4147436</v>
      </c>
      <c r="C68" s="2">
        <v>4147621</v>
      </c>
      <c r="D68" s="2" t="s">
        <v>90</v>
      </c>
      <c r="E68" s="2">
        <v>7.4999700000000002</v>
      </c>
      <c r="F68" s="2">
        <v>4.3332899999999999</v>
      </c>
      <c r="G68" s="2">
        <v>5.5620099999999999</v>
      </c>
      <c r="H68" s="11">
        <f t="shared" si="1"/>
        <v>5.798423333333333</v>
      </c>
      <c r="I68" s="2">
        <v>9.4402699999999999</v>
      </c>
      <c r="J68" s="3"/>
      <c r="K68" s="3"/>
    </row>
    <row r="69" spans="1:11">
      <c r="A69" s="2" t="s">
        <v>26</v>
      </c>
      <c r="B69" s="2">
        <v>6827688</v>
      </c>
      <c r="C69" s="2">
        <v>6827824</v>
      </c>
      <c r="D69" s="2" t="s">
        <v>91</v>
      </c>
      <c r="E69" s="2">
        <v>3.6666400000000001</v>
      </c>
      <c r="F69" s="2">
        <v>9.1427999999999994</v>
      </c>
      <c r="G69" s="2">
        <v>4.4977400000000003</v>
      </c>
      <c r="H69" s="11">
        <f t="shared" si="1"/>
        <v>5.7690599999999996</v>
      </c>
      <c r="I69" s="2">
        <v>2.4698600000000002</v>
      </c>
      <c r="J69" s="3"/>
      <c r="K69" s="3"/>
    </row>
    <row r="70" spans="1:11">
      <c r="A70" s="2" t="s">
        <v>26</v>
      </c>
      <c r="B70" s="2">
        <v>15688193</v>
      </c>
      <c r="C70" s="2">
        <v>15688338</v>
      </c>
      <c r="D70" s="2" t="s">
        <v>92</v>
      </c>
      <c r="E70" s="2">
        <v>5.7747599999999997</v>
      </c>
      <c r="F70" s="2">
        <v>7.9999399999999996</v>
      </c>
      <c r="G70" s="2">
        <v>3.532</v>
      </c>
      <c r="H70" s="11">
        <f t="shared" si="1"/>
        <v>5.7688999999999995</v>
      </c>
      <c r="I70" s="2">
        <v>5.7905499999999996</v>
      </c>
      <c r="J70" s="3"/>
      <c r="K70" s="3"/>
    </row>
    <row r="71" spans="1:11">
      <c r="A71" s="2" t="s">
        <v>20</v>
      </c>
      <c r="B71" s="2">
        <v>1104611</v>
      </c>
      <c r="C71" s="2">
        <v>1105192</v>
      </c>
      <c r="D71" s="2" t="s">
        <v>93</v>
      </c>
      <c r="E71" s="2">
        <v>8.6666000000000007</v>
      </c>
      <c r="F71" s="2">
        <v>3.9999500000000001</v>
      </c>
      <c r="G71" s="2">
        <v>4.2999799999999997</v>
      </c>
      <c r="H71" s="11">
        <f t="shared" si="1"/>
        <v>5.6555099999999996</v>
      </c>
      <c r="I71" s="2">
        <v>30.07555</v>
      </c>
      <c r="J71" s="3"/>
      <c r="K71" s="3"/>
    </row>
    <row r="72" spans="1:11">
      <c r="A72" s="2" t="s">
        <v>29</v>
      </c>
      <c r="B72" s="2">
        <v>6087162</v>
      </c>
      <c r="C72" s="2">
        <v>6087238</v>
      </c>
      <c r="D72" s="2" t="s">
        <v>94</v>
      </c>
      <c r="E72" s="2">
        <v>4.6101999999999999</v>
      </c>
      <c r="F72" s="2">
        <v>4.7368100000000002</v>
      </c>
      <c r="G72" s="2">
        <v>7.6190300000000004</v>
      </c>
      <c r="H72" s="11">
        <f t="shared" si="1"/>
        <v>5.6553466666666665</v>
      </c>
      <c r="I72" s="2">
        <v>3.7961900000000002</v>
      </c>
      <c r="J72" s="3"/>
      <c r="K72" s="3"/>
    </row>
    <row r="73" spans="1:11">
      <c r="A73" s="2" t="s">
        <v>20</v>
      </c>
      <c r="B73" s="2">
        <v>16721283</v>
      </c>
      <c r="C73" s="2">
        <v>16721508</v>
      </c>
      <c r="D73" s="2" t="s">
        <v>95</v>
      </c>
      <c r="E73" s="2">
        <v>4.4999799999999999</v>
      </c>
      <c r="F73" s="2">
        <v>7.9999399999999996</v>
      </c>
      <c r="G73" s="2">
        <v>4.4496099999999998</v>
      </c>
      <c r="H73" s="11">
        <f t="shared" si="1"/>
        <v>5.6498433333333331</v>
      </c>
      <c r="I73" s="2">
        <v>3.2103100000000002</v>
      </c>
      <c r="J73" s="3"/>
      <c r="K73" s="3"/>
    </row>
    <row r="74" spans="1:11">
      <c r="A74" s="2" t="s">
        <v>29</v>
      </c>
      <c r="B74" s="2">
        <v>16458480</v>
      </c>
      <c r="C74" s="2">
        <v>16458579</v>
      </c>
      <c r="D74" s="2" t="s">
        <v>96</v>
      </c>
      <c r="E74" s="2">
        <v>8.66662</v>
      </c>
      <c r="F74" s="2">
        <v>3.2499600000000002</v>
      </c>
      <c r="G74" s="2">
        <v>4.9999799999999999</v>
      </c>
      <c r="H74" s="11">
        <f t="shared" si="1"/>
        <v>5.6388533333333335</v>
      </c>
      <c r="I74" s="2">
        <v>16.319130000000001</v>
      </c>
      <c r="J74" s="3"/>
      <c r="K74" s="3"/>
    </row>
    <row r="75" spans="1:11">
      <c r="A75" s="2" t="s">
        <v>26</v>
      </c>
      <c r="B75" s="2">
        <v>10368693</v>
      </c>
      <c r="C75" s="2">
        <v>10369112</v>
      </c>
      <c r="D75" s="2" t="s">
        <v>97</v>
      </c>
      <c r="E75" s="2">
        <v>6.6176000000000004</v>
      </c>
      <c r="F75" s="2">
        <v>5.39994</v>
      </c>
      <c r="G75" s="2">
        <v>4.7999799999999997</v>
      </c>
      <c r="H75" s="11">
        <f t="shared" si="1"/>
        <v>5.6058400000000006</v>
      </c>
      <c r="I75" s="2">
        <v>12.93821</v>
      </c>
      <c r="J75" s="3"/>
      <c r="K75" s="3"/>
    </row>
    <row r="76" spans="1:11">
      <c r="A76" s="2" t="s">
        <v>29</v>
      </c>
      <c r="B76" s="2">
        <v>17281334</v>
      </c>
      <c r="C76" s="2">
        <v>17281445</v>
      </c>
      <c r="D76" s="2" t="s">
        <v>98</v>
      </c>
      <c r="E76" s="2">
        <v>6.7203999999999997</v>
      </c>
      <c r="F76" s="2">
        <v>4.9999500000000001</v>
      </c>
      <c r="G76" s="2">
        <v>4.9999900000000004</v>
      </c>
      <c r="H76" s="11">
        <f t="shared" si="1"/>
        <v>5.5734466666666664</v>
      </c>
      <c r="I76" s="2">
        <v>8.2202599999999997</v>
      </c>
      <c r="J76" s="3"/>
      <c r="K76" s="3"/>
    </row>
    <row r="77" spans="1:11">
      <c r="A77" s="2" t="s">
        <v>20</v>
      </c>
      <c r="B77" s="2">
        <v>17115465</v>
      </c>
      <c r="C77" s="2">
        <v>17116074</v>
      </c>
      <c r="D77" s="2" t="s">
        <v>99</v>
      </c>
      <c r="E77" s="2">
        <v>6.4999500000000001</v>
      </c>
      <c r="F77" s="2">
        <v>4.9999399999999996</v>
      </c>
      <c r="G77" s="2">
        <v>4.9999799999999999</v>
      </c>
      <c r="H77" s="11">
        <f t="shared" si="1"/>
        <v>5.4999566666666668</v>
      </c>
      <c r="I77" s="2">
        <v>17.827729999999999</v>
      </c>
      <c r="J77" s="3"/>
      <c r="K77" s="3"/>
    </row>
    <row r="78" spans="1:11">
      <c r="A78" s="2" t="s">
        <v>20</v>
      </c>
      <c r="B78" s="2">
        <v>9087154</v>
      </c>
      <c r="C78" s="2">
        <v>9087467</v>
      </c>
      <c r="D78" s="2" t="s">
        <v>100</v>
      </c>
      <c r="E78" s="2">
        <v>5.90665</v>
      </c>
      <c r="F78" s="2">
        <v>5.8946899999999998</v>
      </c>
      <c r="G78" s="2">
        <v>4.6666499999999997</v>
      </c>
      <c r="H78" s="11">
        <f t="shared" si="1"/>
        <v>5.4893299999999998</v>
      </c>
      <c r="I78" s="2">
        <v>5.5122499999999999</v>
      </c>
      <c r="J78" s="3"/>
      <c r="K78" s="3"/>
    </row>
    <row r="79" spans="1:11">
      <c r="A79" s="2" t="s">
        <v>22</v>
      </c>
      <c r="B79" s="2">
        <v>3334858</v>
      </c>
      <c r="C79" s="2">
        <v>3336995</v>
      </c>
      <c r="D79" s="2" t="s">
        <v>101</v>
      </c>
      <c r="E79" s="2">
        <v>6.2277100000000001</v>
      </c>
      <c r="F79" s="2">
        <v>5.5713600000000003</v>
      </c>
      <c r="G79" s="2">
        <v>4.6666499999999997</v>
      </c>
      <c r="H79" s="11">
        <f t="shared" si="1"/>
        <v>5.488573333333334</v>
      </c>
      <c r="I79" s="2">
        <v>15.43149</v>
      </c>
      <c r="J79" s="3"/>
      <c r="K79" s="3"/>
    </row>
    <row r="80" spans="1:11">
      <c r="A80" s="2" t="s">
        <v>26</v>
      </c>
      <c r="B80" s="2">
        <v>1945685</v>
      </c>
      <c r="C80" s="2">
        <v>1946138</v>
      </c>
      <c r="D80" s="2" t="s">
        <v>102</v>
      </c>
      <c r="E80" s="2">
        <v>4.9202599999999999</v>
      </c>
      <c r="F80" s="2">
        <v>6.9999200000000004</v>
      </c>
      <c r="G80" s="2">
        <v>4.5368399999999998</v>
      </c>
      <c r="H80" s="11">
        <f t="shared" si="1"/>
        <v>5.4856733333333336</v>
      </c>
      <c r="I80" s="2">
        <v>8.5698000000000008</v>
      </c>
      <c r="J80" s="3"/>
      <c r="K80" s="3"/>
    </row>
    <row r="81" spans="1:11">
      <c r="A81" s="2" t="s">
        <v>18</v>
      </c>
      <c r="B81" s="2">
        <v>11385383</v>
      </c>
      <c r="C81" s="2">
        <v>11385462</v>
      </c>
      <c r="D81" s="2" t="s">
        <v>103</v>
      </c>
      <c r="E81" s="2">
        <v>4.9999700000000002</v>
      </c>
      <c r="F81" s="2">
        <v>4.66662</v>
      </c>
      <c r="G81" s="2">
        <v>6.62019</v>
      </c>
      <c r="H81" s="11">
        <f t="shared" si="1"/>
        <v>5.4289266666666665</v>
      </c>
      <c r="I81" s="2">
        <v>5.5000099999999996</v>
      </c>
      <c r="J81" s="3"/>
      <c r="K81" s="3"/>
    </row>
    <row r="82" spans="1:11">
      <c r="A82" s="2" t="s">
        <v>33</v>
      </c>
      <c r="B82" s="2">
        <v>7705179</v>
      </c>
      <c r="C82" s="2">
        <v>7705256</v>
      </c>
      <c r="D82" s="2" t="s">
        <v>104</v>
      </c>
      <c r="E82" s="2">
        <v>3.4999799999999999</v>
      </c>
      <c r="F82" s="2">
        <v>7.0260199999999999</v>
      </c>
      <c r="G82" s="2">
        <v>5.4999900000000004</v>
      </c>
      <c r="H82" s="11">
        <f t="shared" si="1"/>
        <v>5.3419966666666667</v>
      </c>
      <c r="I82" s="2">
        <v>1.63893</v>
      </c>
      <c r="J82" s="3"/>
      <c r="K82" s="3"/>
    </row>
    <row r="83" spans="1:11">
      <c r="A83" s="2" t="s">
        <v>20</v>
      </c>
      <c r="B83" s="2">
        <v>10450567</v>
      </c>
      <c r="C83" s="2">
        <v>10450832</v>
      </c>
      <c r="D83" s="2" t="s">
        <v>105</v>
      </c>
      <c r="E83" s="2">
        <v>7.0865799999999997</v>
      </c>
      <c r="F83" s="2">
        <v>3.4285299999999999</v>
      </c>
      <c r="G83" s="2">
        <v>5.4053899999999997</v>
      </c>
      <c r="H83" s="11">
        <f t="shared" si="1"/>
        <v>5.3068333333333335</v>
      </c>
      <c r="I83" s="2">
        <v>9.9626300000000008</v>
      </c>
      <c r="J83" s="3"/>
      <c r="K83" s="3"/>
    </row>
    <row r="84" spans="1:11">
      <c r="A84" s="2" t="s">
        <v>33</v>
      </c>
      <c r="B84" s="2">
        <v>12749781</v>
      </c>
      <c r="C84" s="2">
        <v>12749900</v>
      </c>
      <c r="D84" s="2" t="s">
        <v>106</v>
      </c>
      <c r="E84" s="2">
        <v>2.7499799999999999</v>
      </c>
      <c r="F84" s="2">
        <v>7.6189799999999996</v>
      </c>
      <c r="G84" s="2">
        <v>5.4999799999999999</v>
      </c>
      <c r="H84" s="11">
        <f t="shared" si="1"/>
        <v>5.2896466666666662</v>
      </c>
      <c r="I84" s="2">
        <v>2.6627999999999998</v>
      </c>
      <c r="J84" s="3"/>
      <c r="K84" s="3"/>
    </row>
    <row r="85" spans="1:11">
      <c r="A85" s="2" t="s">
        <v>26</v>
      </c>
      <c r="B85" s="2">
        <v>168671</v>
      </c>
      <c r="C85" s="2">
        <v>168844</v>
      </c>
      <c r="D85" s="2" t="s">
        <v>107</v>
      </c>
      <c r="E85" s="2">
        <v>5.9999599999999997</v>
      </c>
      <c r="F85" s="2">
        <v>3.3999600000000001</v>
      </c>
      <c r="G85" s="2">
        <v>6.3569500000000003</v>
      </c>
      <c r="H85" s="11">
        <f t="shared" si="1"/>
        <v>5.2522899999999995</v>
      </c>
      <c r="I85" s="2">
        <v>8.1738300000000006</v>
      </c>
      <c r="J85" s="3"/>
      <c r="K85" s="3"/>
    </row>
    <row r="86" spans="1:11">
      <c r="A86" s="2" t="s">
        <v>22</v>
      </c>
      <c r="B86" s="2">
        <v>6572901</v>
      </c>
      <c r="C86" s="2">
        <v>6573030</v>
      </c>
      <c r="D86" s="2" t="s">
        <v>108</v>
      </c>
      <c r="E86" s="2">
        <v>6.4964899999999997</v>
      </c>
      <c r="F86" s="2">
        <v>4.7368100000000002</v>
      </c>
      <c r="G86" s="2">
        <v>4.3936599999999997</v>
      </c>
      <c r="H86" s="11">
        <f t="shared" si="1"/>
        <v>5.2089866666666671</v>
      </c>
      <c r="I86" s="2">
        <v>7.5202</v>
      </c>
      <c r="J86" s="3"/>
      <c r="K86" s="3"/>
    </row>
    <row r="87" spans="1:11">
      <c r="A87" s="2" t="s">
        <v>20</v>
      </c>
      <c r="B87" s="2">
        <v>1254557</v>
      </c>
      <c r="C87" s="2">
        <v>1254672</v>
      </c>
      <c r="D87" s="2" t="s">
        <v>109</v>
      </c>
      <c r="E87" s="2">
        <v>5.2780899999999997</v>
      </c>
      <c r="F87" s="2">
        <v>6.66662</v>
      </c>
      <c r="G87" s="2">
        <v>3.6666500000000002</v>
      </c>
      <c r="H87" s="11">
        <f t="shared" si="1"/>
        <v>5.2037866666666668</v>
      </c>
      <c r="I87" s="2">
        <v>5.3300299999999998</v>
      </c>
      <c r="J87" s="3"/>
      <c r="K87" s="3"/>
    </row>
    <row r="88" spans="1:11">
      <c r="A88" s="2" t="s">
        <v>18</v>
      </c>
      <c r="B88" s="2">
        <v>6772371</v>
      </c>
      <c r="C88" s="2">
        <v>6772586</v>
      </c>
      <c r="D88" s="2" t="s">
        <v>110</v>
      </c>
      <c r="E88" s="2">
        <v>6.2122999999999999</v>
      </c>
      <c r="F88" s="2">
        <v>4.7058299999999997</v>
      </c>
      <c r="G88" s="2">
        <v>4.6477599999999999</v>
      </c>
      <c r="H88" s="11">
        <f t="shared" si="1"/>
        <v>5.1886299999999999</v>
      </c>
      <c r="I88" s="2">
        <v>14.56437</v>
      </c>
      <c r="J88" s="3"/>
      <c r="K88" s="3"/>
    </row>
    <row r="89" spans="1:11">
      <c r="A89" s="2" t="s">
        <v>18</v>
      </c>
      <c r="B89" s="2">
        <v>6837570</v>
      </c>
      <c r="C89" s="2">
        <v>6837702</v>
      </c>
      <c r="D89" s="2" t="s">
        <v>111</v>
      </c>
      <c r="E89" s="2">
        <v>4.0322399999999998</v>
      </c>
      <c r="F89" s="2">
        <v>7.6115199999999996</v>
      </c>
      <c r="G89" s="2">
        <v>3.83561</v>
      </c>
      <c r="H89" s="11">
        <f t="shared" si="1"/>
        <v>5.1597900000000001</v>
      </c>
      <c r="I89" s="2">
        <v>2.5550000000000002</v>
      </c>
      <c r="J89" s="3"/>
      <c r="K89" s="3"/>
    </row>
    <row r="90" spans="1:11">
      <c r="A90" s="2" t="s">
        <v>33</v>
      </c>
      <c r="B90" s="2">
        <v>4599120</v>
      </c>
      <c r="C90" s="2">
        <v>4599351</v>
      </c>
      <c r="D90" s="2" t="s">
        <v>112</v>
      </c>
      <c r="E90" s="2">
        <v>6.5812400000000002</v>
      </c>
      <c r="F90" s="2">
        <v>4.9999500000000001</v>
      </c>
      <c r="G90" s="2">
        <v>3.8934099999999998</v>
      </c>
      <c r="H90" s="11">
        <f t="shared" si="1"/>
        <v>5.1581999999999999</v>
      </c>
      <c r="I90" s="2">
        <v>6.7959500000000004</v>
      </c>
      <c r="J90" s="3"/>
      <c r="K90" s="3"/>
    </row>
    <row r="91" spans="1:11">
      <c r="A91" s="2" t="s">
        <v>26</v>
      </c>
      <c r="B91" s="2">
        <v>13795397</v>
      </c>
      <c r="C91" s="2">
        <v>13795498</v>
      </c>
      <c r="D91" s="2" t="s">
        <v>113</v>
      </c>
      <c r="E91" s="2">
        <v>5.7999599999999996</v>
      </c>
      <c r="F91" s="2">
        <v>3.3999600000000001</v>
      </c>
      <c r="G91" s="2">
        <v>6.1666400000000001</v>
      </c>
      <c r="H91" s="11">
        <f t="shared" si="1"/>
        <v>5.1221866666666669</v>
      </c>
      <c r="I91" s="2">
        <v>11.994120000000001</v>
      </c>
      <c r="J91" s="3"/>
      <c r="K91" s="3"/>
    </row>
    <row r="92" spans="1:11">
      <c r="A92" s="2" t="s">
        <v>33</v>
      </c>
      <c r="B92" s="2">
        <v>7337690</v>
      </c>
      <c r="C92" s="2">
        <v>7337874</v>
      </c>
      <c r="D92" s="2" t="s">
        <v>114</v>
      </c>
      <c r="E92" s="2">
        <v>4.4999799999999999</v>
      </c>
      <c r="F92" s="2">
        <v>5.2695100000000004</v>
      </c>
      <c r="G92" s="2">
        <v>5.5620099999999999</v>
      </c>
      <c r="H92" s="11">
        <f t="shared" si="1"/>
        <v>5.1105000000000009</v>
      </c>
      <c r="I92" s="2">
        <v>3.2103100000000002</v>
      </c>
      <c r="J92" s="3"/>
      <c r="K92" s="3"/>
    </row>
    <row r="93" spans="1:11">
      <c r="A93" s="2" t="s">
        <v>22</v>
      </c>
      <c r="B93" s="2">
        <v>10909770</v>
      </c>
      <c r="C93" s="2">
        <v>10909882</v>
      </c>
      <c r="D93" s="2" t="s">
        <v>115</v>
      </c>
      <c r="E93" s="2">
        <v>4.3310700000000004</v>
      </c>
      <c r="F93" s="2">
        <v>6.6666299999999996</v>
      </c>
      <c r="G93" s="2">
        <v>4.2857000000000003</v>
      </c>
      <c r="H93" s="11">
        <f t="shared" si="1"/>
        <v>5.0944666666666665</v>
      </c>
      <c r="I93" s="2">
        <v>2.9825599999999999</v>
      </c>
      <c r="J93" s="3"/>
      <c r="K93" s="3"/>
    </row>
    <row r="94" spans="1:11">
      <c r="A94" s="2" t="s">
        <v>20</v>
      </c>
      <c r="B94" s="2">
        <v>3440449</v>
      </c>
      <c r="C94" s="2">
        <v>3441081</v>
      </c>
      <c r="D94" s="2" t="s">
        <v>116</v>
      </c>
      <c r="E94" s="2">
        <v>6.6814799999999996</v>
      </c>
      <c r="F94" s="2">
        <v>4.2499599999999997</v>
      </c>
      <c r="G94" s="2">
        <v>4.05952</v>
      </c>
      <c r="H94" s="11">
        <f t="shared" si="1"/>
        <v>4.9969866666666656</v>
      </c>
      <c r="I94" s="2">
        <v>9.3037299999999998</v>
      </c>
      <c r="J94" s="3"/>
      <c r="K94" s="3"/>
    </row>
    <row r="95" spans="1:11">
      <c r="A95" s="2" t="s">
        <v>18</v>
      </c>
      <c r="B95" s="2">
        <v>13231061</v>
      </c>
      <c r="C95" s="2">
        <v>13231210</v>
      </c>
      <c r="D95" s="2" t="s">
        <v>117</v>
      </c>
      <c r="E95" s="2">
        <v>4.1249700000000002</v>
      </c>
      <c r="F95" s="2">
        <v>4.2499599999999997</v>
      </c>
      <c r="G95" s="2">
        <v>6.4390000000000001</v>
      </c>
      <c r="H95" s="11">
        <f t="shared" si="1"/>
        <v>4.9379766666666667</v>
      </c>
      <c r="I95" s="2">
        <v>8.9282000000000004</v>
      </c>
      <c r="J95" s="3"/>
      <c r="K95" s="3"/>
    </row>
    <row r="96" spans="1:11">
      <c r="A96" s="2" t="s">
        <v>20</v>
      </c>
      <c r="B96" s="2">
        <v>17118406</v>
      </c>
      <c r="C96" s="2">
        <v>17118504</v>
      </c>
      <c r="D96" s="2" t="s">
        <v>118</v>
      </c>
      <c r="E96" s="2">
        <v>4.1942599999999999</v>
      </c>
      <c r="F96" s="2">
        <v>6.3332600000000001</v>
      </c>
      <c r="G96" s="2">
        <v>4.0650199999999996</v>
      </c>
      <c r="H96" s="11">
        <f t="shared" si="1"/>
        <v>4.8641800000000002</v>
      </c>
      <c r="I96" s="2">
        <v>8.5714100000000002</v>
      </c>
      <c r="J96" s="3"/>
      <c r="K96" s="3"/>
    </row>
    <row r="97" spans="1:11">
      <c r="A97" s="2" t="s">
        <v>20</v>
      </c>
      <c r="B97" s="2">
        <v>9090816</v>
      </c>
      <c r="C97" s="2">
        <v>9090937</v>
      </c>
      <c r="D97" s="2" t="s">
        <v>119</v>
      </c>
      <c r="E97" s="2">
        <v>4.7863600000000002</v>
      </c>
      <c r="F97" s="2">
        <v>6.2856800000000002</v>
      </c>
      <c r="G97" s="2">
        <v>3.3333200000000001</v>
      </c>
      <c r="H97" s="11">
        <f t="shared" si="1"/>
        <v>4.8017866666666675</v>
      </c>
      <c r="I97" s="2">
        <v>3.4728500000000002</v>
      </c>
      <c r="J97" s="3"/>
      <c r="K97" s="3"/>
    </row>
    <row r="98" spans="1:11">
      <c r="A98" s="2" t="s">
        <v>33</v>
      </c>
      <c r="B98" s="2">
        <v>6849584</v>
      </c>
      <c r="C98" s="2">
        <v>6849668</v>
      </c>
      <c r="D98" s="2" t="s">
        <v>120</v>
      </c>
      <c r="E98" s="2">
        <v>4.1880600000000001</v>
      </c>
      <c r="F98" s="2">
        <v>4.6840099999999998</v>
      </c>
      <c r="G98" s="2">
        <v>5.4303400000000002</v>
      </c>
      <c r="H98" s="11">
        <f t="shared" si="1"/>
        <v>4.7674700000000003</v>
      </c>
      <c r="I98" s="2">
        <v>2.5025900000000001</v>
      </c>
      <c r="J98" s="3"/>
      <c r="K98" s="3"/>
    </row>
    <row r="99" spans="1:11">
      <c r="A99" s="2" t="s">
        <v>20</v>
      </c>
      <c r="B99" s="2">
        <v>8039306</v>
      </c>
      <c r="C99" s="2">
        <v>8039450</v>
      </c>
      <c r="D99" s="2" t="s">
        <v>121</v>
      </c>
      <c r="E99" s="2">
        <v>3.9999799999999999</v>
      </c>
      <c r="F99" s="2">
        <v>5.2695100000000004</v>
      </c>
      <c r="G99" s="2">
        <v>4.9999799999999999</v>
      </c>
      <c r="H99" s="11">
        <f t="shared" si="1"/>
        <v>4.7564900000000003</v>
      </c>
      <c r="I99" s="2">
        <v>2.3927200000000002</v>
      </c>
      <c r="J99" s="3"/>
      <c r="K99" s="3"/>
    </row>
    <row r="100" spans="1:11">
      <c r="A100" s="2" t="s">
        <v>20</v>
      </c>
      <c r="B100" s="2">
        <v>12003919</v>
      </c>
      <c r="C100" s="2">
        <v>12004070</v>
      </c>
      <c r="D100" s="2" t="s">
        <v>122</v>
      </c>
      <c r="E100" s="2">
        <v>6.2146600000000003</v>
      </c>
      <c r="F100" s="2">
        <v>3.51301</v>
      </c>
      <c r="G100" s="2">
        <v>4.4496099999999998</v>
      </c>
      <c r="H100" s="11">
        <f t="shared" si="1"/>
        <v>4.7257600000000002</v>
      </c>
      <c r="I100" s="2">
        <v>6.2070299999999996</v>
      </c>
      <c r="J100" s="3"/>
      <c r="K100" s="3"/>
    </row>
    <row r="101" spans="1:11">
      <c r="A101" s="2" t="s">
        <v>20</v>
      </c>
      <c r="B101" s="2">
        <v>11274051</v>
      </c>
      <c r="C101" s="2">
        <v>11274260</v>
      </c>
      <c r="D101" s="2" t="s">
        <v>123</v>
      </c>
      <c r="E101" s="2">
        <v>4.6234799999999998</v>
      </c>
      <c r="F101" s="2">
        <v>4.5999499999999998</v>
      </c>
      <c r="G101" s="2">
        <v>4.9149099999999999</v>
      </c>
      <c r="H101" s="11">
        <f t="shared" si="1"/>
        <v>4.7127799999999995</v>
      </c>
      <c r="I101" s="2">
        <v>6.6669799999999997</v>
      </c>
      <c r="J101" s="3"/>
      <c r="K101" s="3"/>
    </row>
    <row r="102" spans="1:11">
      <c r="A102" s="2" t="s">
        <v>29</v>
      </c>
      <c r="B102" s="2">
        <v>2726607</v>
      </c>
      <c r="C102" s="2">
        <v>2726710</v>
      </c>
      <c r="D102" s="2" t="s">
        <v>124</v>
      </c>
      <c r="E102" s="2">
        <v>5.9555800000000003</v>
      </c>
      <c r="F102" s="2">
        <v>4.5713999999999997</v>
      </c>
      <c r="G102" s="2">
        <v>3.4999899999999999</v>
      </c>
      <c r="H102" s="11">
        <f t="shared" si="1"/>
        <v>4.6756566666666668</v>
      </c>
      <c r="I102" s="2">
        <v>5.8008600000000001</v>
      </c>
      <c r="J102" s="3"/>
      <c r="K102" s="3"/>
    </row>
    <row r="103" spans="1:11">
      <c r="A103" s="2" t="s">
        <v>33</v>
      </c>
      <c r="B103" s="2">
        <v>9404812</v>
      </c>
      <c r="C103" s="2">
        <v>9404975</v>
      </c>
      <c r="D103" s="2" t="s">
        <v>125</v>
      </c>
      <c r="E103" s="2">
        <v>5.5668600000000001</v>
      </c>
      <c r="F103" s="2">
        <v>3.9999500000000001</v>
      </c>
      <c r="G103" s="2">
        <v>4.3627799999999999</v>
      </c>
      <c r="H103" s="11">
        <f t="shared" si="1"/>
        <v>4.6431966666666673</v>
      </c>
      <c r="I103" s="2">
        <v>11.829750000000001</v>
      </c>
      <c r="J103" s="3"/>
      <c r="K103" s="3"/>
    </row>
    <row r="104" spans="1:11">
      <c r="A104" s="2" t="s">
        <v>29</v>
      </c>
      <c r="B104" s="2">
        <v>6210068</v>
      </c>
      <c r="C104" s="2">
        <v>6210220</v>
      </c>
      <c r="D104" s="2" t="s">
        <v>126</v>
      </c>
      <c r="E104" s="2">
        <v>6.2499599999999997</v>
      </c>
      <c r="F104" s="2">
        <v>4.9999500000000001</v>
      </c>
      <c r="G104" s="2">
        <v>2.6666500000000002</v>
      </c>
      <c r="H104" s="11">
        <f t="shared" si="1"/>
        <v>4.6388533333333335</v>
      </c>
      <c r="I104" s="2">
        <v>11.363960000000001</v>
      </c>
      <c r="J104" s="3"/>
      <c r="K104" s="3"/>
    </row>
    <row r="105" spans="1:11">
      <c r="A105" s="2" t="s">
        <v>20</v>
      </c>
      <c r="B105" s="2">
        <v>9089086</v>
      </c>
      <c r="C105" s="2">
        <v>9089199</v>
      </c>
      <c r="D105" s="2" t="s">
        <v>127</v>
      </c>
      <c r="E105" s="2">
        <v>4.9999799999999999</v>
      </c>
      <c r="F105" s="2">
        <v>5.4999599999999997</v>
      </c>
      <c r="G105" s="2">
        <v>3.3333200000000001</v>
      </c>
      <c r="H105" s="11">
        <f t="shared" si="1"/>
        <v>4.6110866666666661</v>
      </c>
      <c r="I105" s="2">
        <v>4.1333599999999997</v>
      </c>
      <c r="J105" s="3"/>
      <c r="K105" s="3"/>
    </row>
    <row r="106" spans="1:11">
      <c r="A106" s="2" t="s">
        <v>18</v>
      </c>
      <c r="B106" s="2">
        <v>13404681</v>
      </c>
      <c r="C106" s="2">
        <v>13404891</v>
      </c>
      <c r="D106" s="2" t="s">
        <v>128</v>
      </c>
      <c r="E106" s="2">
        <v>6.1999599999999999</v>
      </c>
      <c r="F106" s="2">
        <v>4.3332899999999999</v>
      </c>
      <c r="G106" s="2">
        <v>3.1666500000000002</v>
      </c>
      <c r="H106" s="11">
        <f t="shared" si="1"/>
        <v>4.5666333333333329</v>
      </c>
      <c r="I106" s="2">
        <v>13.7104</v>
      </c>
      <c r="J106" s="3"/>
      <c r="K106" s="3"/>
    </row>
    <row r="107" spans="1:11">
      <c r="A107" s="2" t="s">
        <v>22</v>
      </c>
      <c r="B107" s="2">
        <v>11004844</v>
      </c>
      <c r="C107" s="2">
        <v>11004942</v>
      </c>
      <c r="D107" s="2" t="s">
        <v>129</v>
      </c>
      <c r="E107" s="2">
        <v>4.0600699999999996</v>
      </c>
      <c r="F107" s="2">
        <v>5.9999500000000001</v>
      </c>
      <c r="G107" s="2">
        <v>3.6262099999999999</v>
      </c>
      <c r="H107" s="11">
        <f t="shared" si="1"/>
        <v>4.562076666666667</v>
      </c>
      <c r="I107" s="2">
        <v>2.7905000000000002</v>
      </c>
      <c r="J107" s="3"/>
      <c r="K107" s="3"/>
    </row>
    <row r="108" spans="1:11">
      <c r="A108" s="2" t="s">
        <v>20</v>
      </c>
      <c r="B108" s="2">
        <v>18728097</v>
      </c>
      <c r="C108" s="2">
        <v>18728337</v>
      </c>
      <c r="D108" s="2" t="s">
        <v>130</v>
      </c>
      <c r="E108" s="2">
        <v>4.4962200000000001</v>
      </c>
      <c r="F108" s="2">
        <v>5.9607200000000002</v>
      </c>
      <c r="G108" s="2">
        <v>3.19042</v>
      </c>
      <c r="H108" s="11">
        <f t="shared" si="1"/>
        <v>4.5491199999999994</v>
      </c>
      <c r="I108" s="2">
        <v>8.2068600000000007</v>
      </c>
      <c r="J108" s="3"/>
      <c r="K108" s="3"/>
    </row>
    <row r="109" spans="1:11">
      <c r="A109" s="2" t="s">
        <v>26</v>
      </c>
      <c r="B109" s="2">
        <v>1643023</v>
      </c>
      <c r="C109" s="2">
        <v>1643501</v>
      </c>
      <c r="D109" s="2" t="s">
        <v>131</v>
      </c>
      <c r="E109" s="2">
        <v>5.3380400000000003</v>
      </c>
      <c r="F109" s="2">
        <v>4.4285199999999998</v>
      </c>
      <c r="G109" s="2">
        <v>3.8571300000000002</v>
      </c>
      <c r="H109" s="11">
        <f t="shared" si="1"/>
        <v>4.5412299999999997</v>
      </c>
      <c r="I109" s="2">
        <v>11.276680000000001</v>
      </c>
      <c r="J109" s="3"/>
      <c r="K109" s="3"/>
    </row>
    <row r="110" spans="1:11">
      <c r="A110" s="2" t="s">
        <v>22</v>
      </c>
      <c r="B110" s="2">
        <v>3897127</v>
      </c>
      <c r="C110" s="2">
        <v>3897329</v>
      </c>
      <c r="D110" s="2" t="s">
        <v>132</v>
      </c>
      <c r="E110" s="2">
        <v>5.1999599999999999</v>
      </c>
      <c r="F110" s="2">
        <v>4.9999500000000001</v>
      </c>
      <c r="G110" s="2">
        <v>3.3999899999999998</v>
      </c>
      <c r="H110" s="11">
        <f t="shared" si="1"/>
        <v>4.5332999999999997</v>
      </c>
      <c r="I110" s="2">
        <v>9.5343099999999996</v>
      </c>
      <c r="J110" s="3"/>
      <c r="K110" s="3"/>
    </row>
    <row r="111" spans="1:11">
      <c r="A111" s="2" t="s">
        <v>33</v>
      </c>
      <c r="B111" s="2">
        <v>13823337</v>
      </c>
      <c r="C111" s="2">
        <v>13823496</v>
      </c>
      <c r="D111" s="2" t="s">
        <v>133</v>
      </c>
      <c r="E111" s="2">
        <v>4.17631</v>
      </c>
      <c r="F111" s="2">
        <v>4.2104900000000001</v>
      </c>
      <c r="G111" s="2">
        <v>4.9999900000000004</v>
      </c>
      <c r="H111" s="11">
        <f t="shared" si="1"/>
        <v>4.4622633333333335</v>
      </c>
      <c r="I111" s="2">
        <v>2.7579699999999998</v>
      </c>
      <c r="J111" s="3"/>
      <c r="K111" s="3"/>
    </row>
    <row r="112" spans="1:11">
      <c r="A112" s="2" t="s">
        <v>18</v>
      </c>
      <c r="B112" s="2">
        <v>13273638</v>
      </c>
      <c r="C112" s="2">
        <v>13273772</v>
      </c>
      <c r="D112" s="2" t="s">
        <v>134</v>
      </c>
      <c r="E112" s="2">
        <v>4.8333000000000004</v>
      </c>
      <c r="F112" s="2">
        <v>6.2499399999999996</v>
      </c>
      <c r="G112" s="2">
        <v>2.2856999999999998</v>
      </c>
      <c r="H112" s="11">
        <f t="shared" si="1"/>
        <v>4.4563133333333331</v>
      </c>
      <c r="I112" s="2">
        <v>9.6759500000000003</v>
      </c>
      <c r="J112" s="3"/>
      <c r="K112" s="3"/>
    </row>
    <row r="113" spans="1:11">
      <c r="A113" s="2" t="s">
        <v>20</v>
      </c>
      <c r="B113" s="2">
        <v>9856391</v>
      </c>
      <c r="C113" s="2">
        <v>9856524</v>
      </c>
      <c r="D113" s="2" t="s">
        <v>135</v>
      </c>
      <c r="E113" s="2">
        <v>4.8727499999999999</v>
      </c>
      <c r="F113" s="2">
        <v>3.9999600000000002</v>
      </c>
      <c r="G113" s="2">
        <v>4.4496099999999998</v>
      </c>
      <c r="H113" s="11">
        <f t="shared" si="1"/>
        <v>4.4407733333333335</v>
      </c>
      <c r="I113" s="2">
        <v>3.7454000000000001</v>
      </c>
      <c r="J113" s="3"/>
      <c r="K113" s="3"/>
    </row>
    <row r="114" spans="1:11">
      <c r="A114" s="2" t="s">
        <v>29</v>
      </c>
      <c r="B114" s="2">
        <v>13115375</v>
      </c>
      <c r="C114" s="2">
        <v>13115484</v>
      </c>
      <c r="D114" s="2" t="s">
        <v>136</v>
      </c>
      <c r="E114" s="2">
        <v>6.1274100000000002</v>
      </c>
      <c r="F114" s="2">
        <v>4.3332800000000002</v>
      </c>
      <c r="G114" s="2">
        <v>2.8542200000000002</v>
      </c>
      <c r="H114" s="11">
        <f t="shared" si="1"/>
        <v>4.4383033333333328</v>
      </c>
      <c r="I114" s="2">
        <v>11.12064</v>
      </c>
      <c r="J114" s="3"/>
      <c r="K114" s="3"/>
    </row>
    <row r="115" spans="1:11">
      <c r="A115" s="2" t="s">
        <v>20</v>
      </c>
      <c r="B115" s="2">
        <v>11799194</v>
      </c>
      <c r="C115" s="2">
        <v>11799571</v>
      </c>
      <c r="D115" s="2" t="s">
        <v>137</v>
      </c>
      <c r="E115" s="2">
        <v>6.4999700000000002</v>
      </c>
      <c r="F115" s="2">
        <v>2.9999699999999998</v>
      </c>
      <c r="G115" s="2">
        <v>3.4999899999999999</v>
      </c>
      <c r="H115" s="11">
        <f t="shared" si="1"/>
        <v>4.33331</v>
      </c>
      <c r="I115" s="2">
        <v>7.2026300000000001</v>
      </c>
      <c r="J115" s="3"/>
      <c r="K115" s="3"/>
    </row>
    <row r="116" spans="1:11">
      <c r="A116" s="2" t="s">
        <v>22</v>
      </c>
      <c r="B116" s="2">
        <v>9126385</v>
      </c>
      <c r="C116" s="2">
        <v>9126475</v>
      </c>
      <c r="D116" s="2" t="s">
        <v>138</v>
      </c>
      <c r="E116" s="2">
        <v>3.6382400000000001</v>
      </c>
      <c r="F116" s="2">
        <v>5.3332800000000002</v>
      </c>
      <c r="G116" s="2">
        <v>3.9999899999999999</v>
      </c>
      <c r="H116" s="11">
        <f t="shared" si="1"/>
        <v>4.3238366666666668</v>
      </c>
      <c r="I116" s="2">
        <v>1.7719</v>
      </c>
      <c r="J116" s="3"/>
      <c r="K116" s="3"/>
    </row>
    <row r="117" spans="1:11">
      <c r="A117" s="2" t="s">
        <v>20</v>
      </c>
      <c r="B117" s="2">
        <v>17387114</v>
      </c>
      <c r="C117" s="2">
        <v>17387277</v>
      </c>
      <c r="D117" s="2" t="s">
        <v>139</v>
      </c>
      <c r="E117" s="2">
        <v>3.5714000000000001</v>
      </c>
      <c r="F117" s="2">
        <v>4.4999500000000001</v>
      </c>
      <c r="G117" s="2">
        <v>4.8571200000000001</v>
      </c>
      <c r="H117" s="11">
        <f t="shared" si="1"/>
        <v>4.3094900000000003</v>
      </c>
      <c r="I117" s="2">
        <v>5.3264100000000001</v>
      </c>
      <c r="J117" s="3"/>
      <c r="K117" s="3"/>
    </row>
    <row r="118" spans="1:11">
      <c r="A118" s="2" t="s">
        <v>18</v>
      </c>
      <c r="B118" s="2">
        <v>13277012</v>
      </c>
      <c r="C118" s="2">
        <v>13277287</v>
      </c>
      <c r="D118" s="2" t="s">
        <v>140</v>
      </c>
      <c r="E118" s="2">
        <v>2.83331</v>
      </c>
      <c r="F118" s="2">
        <v>6.6666100000000004</v>
      </c>
      <c r="G118" s="2">
        <v>3.1999900000000001</v>
      </c>
      <c r="H118" s="11">
        <f t="shared" si="1"/>
        <v>4.2333033333333328</v>
      </c>
      <c r="I118" s="2">
        <v>2.1496200000000001</v>
      </c>
      <c r="J118" s="3"/>
      <c r="K118" s="3"/>
    </row>
    <row r="119" spans="1:11">
      <c r="A119" s="2" t="s">
        <v>22</v>
      </c>
      <c r="B119" s="2">
        <v>8444691</v>
      </c>
      <c r="C119" s="2">
        <v>8444767</v>
      </c>
      <c r="D119" s="2" t="s">
        <v>141</v>
      </c>
      <c r="E119" s="2">
        <v>4.1579899999999999</v>
      </c>
      <c r="F119" s="2">
        <v>4.7681800000000001</v>
      </c>
      <c r="G119" s="2">
        <v>3.5175800000000002</v>
      </c>
      <c r="H119" s="11">
        <f t="shared" si="1"/>
        <v>4.1479166666666663</v>
      </c>
      <c r="I119" s="2">
        <v>2.5648499999999999</v>
      </c>
      <c r="J119" s="3"/>
      <c r="K119" s="3"/>
    </row>
    <row r="120" spans="1:11">
      <c r="A120" s="2" t="s">
        <v>22</v>
      </c>
      <c r="B120" s="2">
        <v>2081488</v>
      </c>
      <c r="C120" s="2">
        <v>2081593</v>
      </c>
      <c r="D120" s="2" t="s">
        <v>142</v>
      </c>
      <c r="E120" s="2">
        <v>3.7111700000000001</v>
      </c>
      <c r="F120" s="2">
        <v>4.66662</v>
      </c>
      <c r="G120" s="2">
        <v>3.8375300000000001</v>
      </c>
      <c r="H120" s="11">
        <f t="shared" si="1"/>
        <v>4.0717733333333337</v>
      </c>
      <c r="I120" s="2">
        <v>4.9680400000000002</v>
      </c>
      <c r="J120" s="3"/>
      <c r="K120" s="3"/>
    </row>
    <row r="121" spans="1:11">
      <c r="A121" s="2" t="s">
        <v>33</v>
      </c>
      <c r="B121" s="2">
        <v>5097516</v>
      </c>
      <c r="C121" s="2">
        <v>5097760</v>
      </c>
      <c r="D121" s="2" t="s">
        <v>143</v>
      </c>
      <c r="E121" s="2">
        <v>4.1753400000000003</v>
      </c>
      <c r="F121" s="2">
        <v>4.1599500000000003</v>
      </c>
      <c r="G121" s="2">
        <v>3.6697099999999998</v>
      </c>
      <c r="H121" s="11">
        <f t="shared" si="1"/>
        <v>4.0016666666666669</v>
      </c>
      <c r="I121" s="2">
        <v>4.9235300000000004</v>
      </c>
      <c r="J121" s="3"/>
      <c r="K121" s="3"/>
    </row>
    <row r="122" spans="1:11">
      <c r="A122" s="2" t="s">
        <v>29</v>
      </c>
      <c r="B122" s="2">
        <v>12054974</v>
      </c>
      <c r="C122" s="2">
        <v>12055101</v>
      </c>
      <c r="D122" s="2" t="s">
        <v>144</v>
      </c>
      <c r="E122" s="2">
        <v>4.8122999999999996</v>
      </c>
      <c r="F122" s="2">
        <v>3.6666300000000001</v>
      </c>
      <c r="G122" s="2">
        <v>3.4999899999999999</v>
      </c>
      <c r="H122" s="11">
        <f t="shared" si="1"/>
        <v>3.9929733333333335</v>
      </c>
      <c r="I122" s="2">
        <v>3.8571900000000001</v>
      </c>
      <c r="J122" s="3"/>
      <c r="K122" s="3"/>
    </row>
    <row r="123" spans="1:11">
      <c r="A123" s="2" t="s">
        <v>26</v>
      </c>
      <c r="B123" s="2">
        <v>17445506</v>
      </c>
      <c r="C123" s="2">
        <v>17445600</v>
      </c>
      <c r="D123" s="2" t="s">
        <v>145</v>
      </c>
      <c r="E123" s="2">
        <v>3.49735</v>
      </c>
      <c r="F123" s="2">
        <v>5.0369900000000003</v>
      </c>
      <c r="G123" s="2">
        <v>3.3676200000000001</v>
      </c>
      <c r="H123" s="11">
        <f t="shared" si="1"/>
        <v>3.9673200000000004</v>
      </c>
      <c r="I123" s="2">
        <v>2.7754799999999999</v>
      </c>
      <c r="J123" s="3"/>
      <c r="K123" s="3"/>
    </row>
    <row r="124" spans="1:11">
      <c r="A124" s="2" t="s">
        <v>29</v>
      </c>
      <c r="B124" s="2">
        <v>4305711</v>
      </c>
      <c r="C124" s="2">
        <v>4305787</v>
      </c>
      <c r="D124" s="2" t="s">
        <v>146</v>
      </c>
      <c r="E124" s="2">
        <v>3.9999799999999999</v>
      </c>
      <c r="F124" s="2">
        <v>3.4999600000000002</v>
      </c>
      <c r="G124" s="2">
        <v>4.40097</v>
      </c>
      <c r="H124" s="11">
        <f t="shared" si="1"/>
        <v>3.9669699999999999</v>
      </c>
      <c r="I124" s="2">
        <v>3.1463199999999998</v>
      </c>
      <c r="J124" s="3"/>
      <c r="K124" s="3"/>
    </row>
    <row r="125" spans="1:11">
      <c r="A125" s="2" t="s">
        <v>20</v>
      </c>
      <c r="B125" s="2">
        <v>5076541</v>
      </c>
      <c r="C125" s="2">
        <v>5076780</v>
      </c>
      <c r="D125" s="2" t="s">
        <v>147</v>
      </c>
      <c r="E125" s="2">
        <v>3.8999700000000002</v>
      </c>
      <c r="F125" s="2">
        <v>4.4285199999999998</v>
      </c>
      <c r="G125" s="2">
        <v>3.4999799999999999</v>
      </c>
      <c r="H125" s="11">
        <f t="shared" si="1"/>
        <v>3.9428233333333331</v>
      </c>
      <c r="I125" s="2">
        <v>9.7969899999999992</v>
      </c>
      <c r="J125" s="3"/>
      <c r="K125" s="3"/>
    </row>
    <row r="126" spans="1:11">
      <c r="A126" s="2" t="s">
        <v>26</v>
      </c>
      <c r="B126" s="2">
        <v>1375166</v>
      </c>
      <c r="C126" s="2">
        <v>1375343</v>
      </c>
      <c r="D126" s="2" t="s">
        <v>148</v>
      </c>
      <c r="E126" s="2">
        <v>4.4999700000000002</v>
      </c>
      <c r="F126" s="2">
        <v>3.19997</v>
      </c>
      <c r="G126" s="2">
        <v>3.8571300000000002</v>
      </c>
      <c r="H126" s="11">
        <f t="shared" si="1"/>
        <v>3.8523566666666667</v>
      </c>
      <c r="I126" s="2">
        <v>8.2145200000000003</v>
      </c>
      <c r="J126" s="3"/>
      <c r="K126" s="3"/>
    </row>
    <row r="127" spans="1:11">
      <c r="A127" s="2" t="s">
        <v>22</v>
      </c>
      <c r="B127" s="2">
        <v>2077672</v>
      </c>
      <c r="C127" s="2">
        <v>2077869</v>
      </c>
      <c r="D127" s="2" t="s">
        <v>149</v>
      </c>
      <c r="E127" s="2">
        <v>3.8969200000000002</v>
      </c>
      <c r="F127" s="2">
        <v>4.5453999999999999</v>
      </c>
      <c r="G127" s="2">
        <v>2.8749899999999999</v>
      </c>
      <c r="H127" s="11">
        <f t="shared" si="1"/>
        <v>3.7724366666666671</v>
      </c>
      <c r="I127" s="2">
        <v>4.3962000000000003</v>
      </c>
      <c r="J127" s="3"/>
      <c r="K127" s="3"/>
    </row>
    <row r="128" spans="1:11">
      <c r="A128" s="2" t="s">
        <v>26</v>
      </c>
      <c r="B128" s="2">
        <v>17311563</v>
      </c>
      <c r="C128" s="2">
        <v>17311776</v>
      </c>
      <c r="D128" s="2" t="s">
        <v>150</v>
      </c>
      <c r="E128" s="2">
        <v>5.1999599999999999</v>
      </c>
      <c r="F128" s="2">
        <v>2.9999600000000002</v>
      </c>
      <c r="G128" s="2">
        <v>3.1111</v>
      </c>
      <c r="H128" s="11">
        <f t="shared" si="1"/>
        <v>3.7703400000000005</v>
      </c>
      <c r="I128" s="2">
        <v>9.5343099999999996</v>
      </c>
      <c r="J128" s="3"/>
      <c r="K128" s="3"/>
    </row>
    <row r="129" spans="1:11">
      <c r="A129" s="2" t="s">
        <v>18</v>
      </c>
      <c r="B129" s="2">
        <v>4544112</v>
      </c>
      <c r="C129" s="2">
        <v>4544190</v>
      </c>
      <c r="D129" s="2" t="s">
        <v>151</v>
      </c>
      <c r="E129" s="2">
        <v>3.1595300000000002</v>
      </c>
      <c r="F129" s="2">
        <v>3.5999599999999998</v>
      </c>
      <c r="G129" s="2">
        <v>4.4979699999999996</v>
      </c>
      <c r="H129" s="11">
        <f t="shared" si="1"/>
        <v>3.7524866666666661</v>
      </c>
      <c r="I129" s="2">
        <v>2.9330099999999999</v>
      </c>
      <c r="J129" s="3"/>
      <c r="K129" s="3"/>
    </row>
    <row r="130" spans="1:11">
      <c r="A130" s="2" t="s">
        <v>22</v>
      </c>
      <c r="B130" s="2">
        <v>3987257</v>
      </c>
      <c r="C130" s="2">
        <v>3987482</v>
      </c>
      <c r="D130" s="2" t="s">
        <v>152</v>
      </c>
      <c r="E130" s="2">
        <v>5.0516899999999998</v>
      </c>
      <c r="F130" s="2">
        <v>3.19997</v>
      </c>
      <c r="G130" s="2">
        <v>2.9850599999999998</v>
      </c>
      <c r="H130" s="11">
        <f t="shared" ref="H130:H138" si="2">AVERAGE(E130:G130)</f>
        <v>3.7455733333333328</v>
      </c>
      <c r="I130" s="2">
        <v>7.5169800000000002</v>
      </c>
      <c r="J130" s="3"/>
      <c r="K130" s="3"/>
    </row>
    <row r="131" spans="1:11">
      <c r="A131" s="2" t="s">
        <v>18</v>
      </c>
      <c r="B131" s="2">
        <v>14128213</v>
      </c>
      <c r="C131" s="2">
        <v>14128455</v>
      </c>
      <c r="D131" s="2" t="s">
        <v>153</v>
      </c>
      <c r="E131" s="2">
        <v>2.3999799999999998</v>
      </c>
      <c r="F131" s="2">
        <v>5.2499500000000001</v>
      </c>
      <c r="G131" s="2">
        <v>3.3333200000000001</v>
      </c>
      <c r="H131" s="11">
        <f t="shared" si="2"/>
        <v>3.6610833333333335</v>
      </c>
      <c r="I131" s="2">
        <v>2.0660099999999999</v>
      </c>
      <c r="J131" s="3"/>
      <c r="K131" s="3"/>
    </row>
    <row r="132" spans="1:11">
      <c r="A132" s="2" t="s">
        <v>20</v>
      </c>
      <c r="B132" s="2">
        <v>13366037</v>
      </c>
      <c r="C132" s="2">
        <v>13366317</v>
      </c>
      <c r="D132" s="2" t="s">
        <v>154</v>
      </c>
      <c r="E132" s="2">
        <v>3.42855</v>
      </c>
      <c r="F132" s="2">
        <v>4.0999499999999998</v>
      </c>
      <c r="G132" s="2">
        <v>3.1999900000000001</v>
      </c>
      <c r="H132" s="11">
        <f t="shared" si="2"/>
        <v>3.5761633333333331</v>
      </c>
      <c r="I132" s="2">
        <v>4.7371600000000003</v>
      </c>
      <c r="J132" s="3"/>
      <c r="K132" s="3"/>
    </row>
    <row r="133" spans="1:11">
      <c r="A133" s="2" t="s">
        <v>20</v>
      </c>
      <c r="B133" s="2">
        <v>17389186</v>
      </c>
      <c r="C133" s="2">
        <v>17389327</v>
      </c>
      <c r="D133" s="2" t="s">
        <v>155</v>
      </c>
      <c r="E133" s="2">
        <v>4.3333000000000004</v>
      </c>
      <c r="F133" s="2">
        <v>2.5714000000000001</v>
      </c>
      <c r="G133" s="2">
        <v>3.4706000000000001</v>
      </c>
      <c r="H133" s="11">
        <f t="shared" si="2"/>
        <v>3.4584333333333332</v>
      </c>
      <c r="I133" s="2">
        <v>7.5050499999999998</v>
      </c>
      <c r="J133" s="3"/>
      <c r="K133" s="3"/>
    </row>
    <row r="134" spans="1:11">
      <c r="A134" s="2" t="s">
        <v>18</v>
      </c>
      <c r="B134" s="2">
        <v>6773798</v>
      </c>
      <c r="C134" s="2">
        <v>6773902</v>
      </c>
      <c r="D134" s="2" t="s">
        <v>156</v>
      </c>
      <c r="E134" s="2">
        <v>2.8999799999999998</v>
      </c>
      <c r="F134" s="2">
        <v>2.85711</v>
      </c>
      <c r="G134" s="2">
        <v>4.34781</v>
      </c>
      <c r="H134" s="11">
        <f t="shared" si="2"/>
        <v>3.3683000000000001</v>
      </c>
      <c r="I134" s="2">
        <v>4.2023000000000001</v>
      </c>
      <c r="J134" s="3"/>
      <c r="K134" s="3"/>
    </row>
    <row r="135" spans="1:11">
      <c r="A135" s="2" t="s">
        <v>29</v>
      </c>
      <c r="B135" s="2">
        <v>15374424</v>
      </c>
      <c r="C135" s="2">
        <v>15374571</v>
      </c>
      <c r="D135" s="2" t="s">
        <v>157</v>
      </c>
      <c r="E135" s="2">
        <v>3.19998</v>
      </c>
      <c r="F135" s="2">
        <v>3.4285299999999999</v>
      </c>
      <c r="G135" s="2">
        <v>3.1999900000000001</v>
      </c>
      <c r="H135" s="11">
        <f t="shared" si="2"/>
        <v>3.2761666666666667</v>
      </c>
      <c r="I135" s="2">
        <v>2.6319400000000002</v>
      </c>
      <c r="J135" s="3"/>
      <c r="K135" s="3"/>
    </row>
    <row r="136" spans="1:11">
      <c r="A136" s="2" t="s">
        <v>18</v>
      </c>
      <c r="B136" s="2">
        <v>7869206</v>
      </c>
      <c r="C136" s="2">
        <v>7869457</v>
      </c>
      <c r="D136" s="2" t="s">
        <v>158</v>
      </c>
      <c r="E136" s="2">
        <v>2.5714100000000002</v>
      </c>
      <c r="F136" s="2">
        <v>3.9999600000000002</v>
      </c>
      <c r="G136" s="2">
        <v>3.1999900000000001</v>
      </c>
      <c r="H136" s="11">
        <f t="shared" si="2"/>
        <v>3.25712</v>
      </c>
      <c r="I136" s="2">
        <v>1.7293400000000001</v>
      </c>
      <c r="J136" s="3"/>
      <c r="K136" s="3"/>
    </row>
    <row r="137" spans="1:11">
      <c r="A137" s="2" t="s">
        <v>26</v>
      </c>
      <c r="B137" s="2">
        <v>17442523</v>
      </c>
      <c r="C137" s="2">
        <v>17442606</v>
      </c>
      <c r="D137" s="2" t="s">
        <v>159</v>
      </c>
      <c r="E137" s="2">
        <v>4.0313299999999996</v>
      </c>
      <c r="F137" s="2">
        <v>3.0221900000000002</v>
      </c>
      <c r="G137" s="2">
        <v>2.6690299999999998</v>
      </c>
      <c r="H137" s="11">
        <f t="shared" si="2"/>
        <v>3.24085</v>
      </c>
      <c r="I137" s="2">
        <v>4.6529600000000002</v>
      </c>
      <c r="J137" s="3"/>
      <c r="K137" s="3"/>
    </row>
    <row r="138" spans="1:11">
      <c r="A138" s="2" t="s">
        <v>26</v>
      </c>
      <c r="B138" s="2">
        <v>12276075</v>
      </c>
      <c r="C138" s="2">
        <v>12276195</v>
      </c>
      <c r="D138" s="2" t="s">
        <v>160</v>
      </c>
      <c r="E138" s="2">
        <v>2.8749799999999999</v>
      </c>
      <c r="F138" s="2">
        <v>2.6249699999999998</v>
      </c>
      <c r="G138" s="2">
        <v>3.3333200000000001</v>
      </c>
      <c r="H138" s="11">
        <f t="shared" si="2"/>
        <v>2.9444233333333334</v>
      </c>
      <c r="I138" s="2">
        <v>3.1478000000000002</v>
      </c>
    </row>
  </sheetData>
  <sortState ref="A2:I138">
    <sortCondition descending="1" ref="H2"/>
  </sortState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</vt:lpstr>
      <vt:lpstr>germline LAG-1 peak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acking</dc:creator>
  <cp:lastModifiedBy>TSLAB</cp:lastModifiedBy>
  <dcterms:created xsi:type="dcterms:W3CDTF">2019-10-28T05:02:00Z</dcterms:created>
  <dcterms:modified xsi:type="dcterms:W3CDTF">2019-12-12T22:2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865</vt:lpwstr>
  </property>
</Properties>
</file>